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HFNC投稿\HFNC PLOS one返修\"/>
    </mc:Choice>
  </mc:AlternateContent>
  <bookViews>
    <workbookView xWindow="0" yWindow="0" windowWidth="24756" windowHeight="12084" tabRatio="591" firstSheet="1" activeTab="3"/>
  </bookViews>
  <sheets>
    <sheet name="Clinical characteristics+ppc " sheetId="1" r:id="rId1"/>
    <sheet name="lung ultrasound scores" sheetId="3" r:id="rId2"/>
    <sheet name=" oxygenation parameters" sheetId="7" r:id="rId3"/>
    <sheet name="RASS+hemodynamic parameters" sheetId="4" r:id="rId4"/>
  </sheets>
  <definedNames>
    <definedName name="_xlnm._FilterDatabase" localSheetId="0" hidden="1">'Clinical characteristics+ppc '!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8" i="4" l="1"/>
  <c r="K98" i="4"/>
  <c r="G98" i="4"/>
  <c r="O97" i="4"/>
  <c r="K97" i="4"/>
  <c r="G97" i="4"/>
  <c r="O96" i="4"/>
  <c r="K96" i="4"/>
  <c r="G96" i="4"/>
  <c r="O95" i="4"/>
  <c r="K95" i="4"/>
  <c r="G95" i="4"/>
  <c r="O94" i="4"/>
  <c r="K94" i="4"/>
  <c r="G94" i="4"/>
  <c r="O93" i="4"/>
  <c r="K93" i="4"/>
  <c r="G93" i="4"/>
  <c r="O92" i="4"/>
  <c r="K92" i="4"/>
  <c r="G92" i="4"/>
  <c r="O91" i="4"/>
  <c r="K91" i="4"/>
  <c r="G91" i="4"/>
  <c r="O90" i="4"/>
  <c r="K90" i="4"/>
  <c r="G90" i="4"/>
  <c r="O89" i="4"/>
  <c r="K89" i="4"/>
  <c r="G89" i="4"/>
  <c r="O88" i="4"/>
  <c r="K88" i="4"/>
  <c r="G88" i="4"/>
  <c r="O87" i="4"/>
  <c r="K87" i="4"/>
  <c r="G87" i="4"/>
  <c r="O86" i="4"/>
  <c r="K86" i="4"/>
  <c r="G86" i="4"/>
  <c r="O85" i="4"/>
  <c r="K85" i="4"/>
  <c r="G85" i="4"/>
  <c r="O84" i="4"/>
  <c r="K84" i="4"/>
  <c r="G84" i="4"/>
  <c r="O83" i="4"/>
  <c r="K83" i="4"/>
  <c r="G83" i="4"/>
  <c r="O76" i="4"/>
  <c r="K76" i="4"/>
  <c r="G76" i="4"/>
  <c r="O75" i="4"/>
  <c r="K75" i="4"/>
  <c r="G75" i="4"/>
  <c r="O74" i="4"/>
  <c r="K74" i="4"/>
  <c r="G74" i="4"/>
  <c r="O73" i="4"/>
  <c r="K73" i="4"/>
  <c r="G73" i="4"/>
  <c r="O72" i="4"/>
  <c r="K72" i="4"/>
  <c r="G72" i="4"/>
  <c r="O71" i="4"/>
  <c r="K71" i="4"/>
  <c r="G71" i="4"/>
  <c r="O70" i="4"/>
  <c r="K70" i="4"/>
  <c r="G70" i="4"/>
  <c r="O69" i="4"/>
  <c r="K69" i="4"/>
  <c r="G69" i="4"/>
  <c r="O68" i="4"/>
  <c r="K68" i="4"/>
  <c r="G68" i="4"/>
  <c r="O67" i="4"/>
  <c r="K67" i="4"/>
  <c r="G67" i="4"/>
  <c r="O66" i="4"/>
  <c r="K66" i="4"/>
  <c r="G66" i="4"/>
  <c r="O65" i="4"/>
  <c r="K65" i="4"/>
  <c r="G65" i="4"/>
  <c r="O64" i="4"/>
  <c r="K64" i="4"/>
  <c r="G64" i="4"/>
  <c r="O63" i="4"/>
  <c r="K63" i="4"/>
  <c r="G63" i="4"/>
  <c r="O62" i="4"/>
  <c r="K62" i="4"/>
  <c r="G62" i="4"/>
  <c r="O61" i="4"/>
  <c r="K61" i="4"/>
  <c r="G61" i="4"/>
  <c r="O60" i="4"/>
  <c r="K60" i="4"/>
  <c r="G60" i="4"/>
  <c r="O59" i="4"/>
  <c r="K59" i="4"/>
  <c r="G59" i="4"/>
  <c r="O58" i="4"/>
  <c r="K58" i="4"/>
  <c r="G58" i="4"/>
  <c r="O57" i="4"/>
  <c r="K57" i="4"/>
  <c r="G57" i="4"/>
  <c r="O56" i="4"/>
  <c r="K56" i="4"/>
  <c r="G56" i="4"/>
  <c r="O55" i="4"/>
  <c r="K55" i="4"/>
  <c r="G55" i="4"/>
  <c r="O52" i="4"/>
  <c r="K52" i="4"/>
  <c r="G52" i="4"/>
  <c r="O51" i="4"/>
  <c r="K51" i="4"/>
  <c r="G51" i="4"/>
  <c r="O50" i="4"/>
  <c r="K50" i="4"/>
  <c r="G50" i="4"/>
  <c r="O49" i="4"/>
  <c r="K49" i="4"/>
  <c r="G49" i="4"/>
  <c r="O48" i="4"/>
  <c r="K48" i="4"/>
  <c r="G48" i="4"/>
  <c r="O47" i="4"/>
  <c r="K47" i="4"/>
  <c r="G47" i="4"/>
  <c r="O46" i="4"/>
  <c r="K46" i="4"/>
  <c r="G46" i="4"/>
  <c r="O45" i="4"/>
  <c r="K45" i="4"/>
  <c r="G45" i="4"/>
  <c r="O44" i="4"/>
  <c r="K44" i="4"/>
  <c r="G44" i="4"/>
  <c r="O42" i="4"/>
  <c r="K42" i="4"/>
  <c r="G42" i="4"/>
  <c r="O41" i="4"/>
  <c r="K41" i="4"/>
  <c r="O40" i="4"/>
  <c r="K40" i="4"/>
  <c r="G40" i="4"/>
  <c r="O39" i="4"/>
  <c r="K39" i="4"/>
  <c r="G39" i="4"/>
  <c r="O36" i="4"/>
  <c r="K36" i="4"/>
  <c r="G36" i="4"/>
  <c r="O35" i="4"/>
  <c r="K35" i="4"/>
  <c r="G35" i="4"/>
  <c r="O34" i="4"/>
  <c r="K34" i="4"/>
  <c r="G34" i="4"/>
  <c r="O33" i="4"/>
  <c r="K33" i="4"/>
  <c r="G33" i="4"/>
  <c r="O32" i="4"/>
  <c r="K32" i="4"/>
  <c r="G32" i="4"/>
  <c r="O31" i="4"/>
  <c r="K31" i="4"/>
  <c r="G31" i="4"/>
  <c r="O30" i="4"/>
  <c r="K30" i="4"/>
  <c r="G30" i="4"/>
  <c r="O29" i="4"/>
  <c r="K29" i="4"/>
  <c r="G29" i="4"/>
  <c r="O28" i="4"/>
  <c r="K28" i="4"/>
  <c r="G28" i="4"/>
  <c r="O27" i="4"/>
  <c r="K27" i="4"/>
  <c r="G27" i="4"/>
  <c r="O26" i="4"/>
  <c r="K26" i="4"/>
  <c r="G26" i="4"/>
  <c r="O25" i="4"/>
  <c r="K25" i="4"/>
  <c r="G25" i="4"/>
  <c r="O24" i="4"/>
  <c r="K24" i="4"/>
  <c r="G24" i="4"/>
  <c r="O23" i="4"/>
  <c r="K23" i="4"/>
  <c r="G23" i="4"/>
  <c r="O22" i="4"/>
  <c r="K22" i="4"/>
  <c r="G22" i="4"/>
  <c r="O21" i="4"/>
  <c r="K21" i="4"/>
  <c r="G21" i="4"/>
  <c r="O20" i="4"/>
  <c r="K20" i="4"/>
  <c r="G20" i="4"/>
  <c r="O19" i="4"/>
  <c r="K19" i="4"/>
  <c r="G19" i="4"/>
  <c r="O18" i="4"/>
  <c r="K18" i="4"/>
  <c r="G18" i="4"/>
  <c r="O17" i="4"/>
  <c r="K17" i="4"/>
  <c r="G17" i="4"/>
  <c r="O16" i="4"/>
  <c r="K16" i="4"/>
  <c r="G16" i="4"/>
  <c r="O15" i="4"/>
  <c r="K15" i="4"/>
  <c r="G15" i="4"/>
  <c r="O14" i="4"/>
  <c r="K14" i="4"/>
  <c r="G14" i="4"/>
  <c r="O13" i="4"/>
  <c r="K13" i="4"/>
  <c r="G13" i="4"/>
  <c r="O12" i="4"/>
  <c r="K12" i="4"/>
  <c r="G12" i="4"/>
  <c r="O11" i="4"/>
  <c r="K11" i="4"/>
  <c r="G11" i="4"/>
  <c r="O10" i="4"/>
  <c r="K10" i="4"/>
  <c r="G10" i="4"/>
  <c r="O9" i="4"/>
  <c r="K9" i="4"/>
  <c r="G9" i="4"/>
  <c r="O8" i="4"/>
  <c r="K8" i="4"/>
  <c r="G8" i="4"/>
  <c r="O7" i="4"/>
  <c r="K7" i="4"/>
  <c r="G7" i="4"/>
  <c r="O6" i="4"/>
  <c r="K6" i="4"/>
  <c r="G6" i="4"/>
  <c r="O5" i="4"/>
  <c r="K5" i="4"/>
  <c r="G5" i="4"/>
  <c r="O4" i="4"/>
  <c r="K4" i="4"/>
  <c r="G4" i="4"/>
  <c r="O3" i="4"/>
  <c r="K3" i="4"/>
  <c r="G3" i="4"/>
</calcChain>
</file>

<file path=xl/sharedStrings.xml><?xml version="1.0" encoding="utf-8"?>
<sst xmlns="http://schemas.openxmlformats.org/spreadsheetml/2006/main" count="49" uniqueCount="36">
  <si>
    <t>BMI</t>
  </si>
  <si>
    <t>SBP</t>
  </si>
  <si>
    <t>DBP</t>
  </si>
  <si>
    <t>MAP</t>
  </si>
  <si>
    <t>HR</t>
  </si>
  <si>
    <t>FEV1/FVC</t>
    <phoneticPr fontId="11" type="noConversion"/>
  </si>
  <si>
    <t>MVV</t>
    <phoneticPr fontId="11" type="noConversion"/>
  </si>
  <si>
    <t>Group (1:HFNC;2: Control)</t>
    <phoneticPr fontId="11" type="noConversion"/>
  </si>
  <si>
    <t>Age</t>
    <phoneticPr fontId="11" type="noConversion"/>
  </si>
  <si>
    <t xml:space="preserve">ASA classification </t>
    <phoneticPr fontId="11" type="noConversion"/>
  </si>
  <si>
    <t>Hypertension</t>
    <phoneticPr fontId="11" type="noConversion"/>
  </si>
  <si>
    <t>Gender (1:Male；2: Female</t>
    <phoneticPr fontId="11" type="noConversion"/>
  </si>
  <si>
    <t>Diabetes</t>
    <phoneticPr fontId="11" type="noConversion"/>
  </si>
  <si>
    <t>Heart diseases</t>
    <phoneticPr fontId="11" type="noConversion"/>
  </si>
  <si>
    <r>
      <t>Sp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</t>
    </r>
    <r>
      <rPr>
        <sz val="12"/>
        <rFont val="等线"/>
        <family val="3"/>
        <charset val="134"/>
        <scheme val="minor"/>
      </rPr>
      <t>on admission</t>
    </r>
    <phoneticPr fontId="11" type="noConversion"/>
  </si>
  <si>
    <t>Anaesthesia time (min)</t>
    <phoneticPr fontId="11" type="noConversion"/>
  </si>
  <si>
    <t>Surgery time (min)</t>
    <phoneticPr fontId="11" type="noConversion"/>
  </si>
  <si>
    <t>Single-lung ventilation time (min)</t>
    <phoneticPr fontId="11" type="noConversion"/>
  </si>
  <si>
    <t>Pneumonia</t>
    <phoneticPr fontId="11" type="noConversion"/>
  </si>
  <si>
    <t xml:space="preserve">Pleural effusion </t>
    <phoneticPr fontId="11" type="noConversion"/>
  </si>
  <si>
    <t>Reintubation</t>
    <phoneticPr fontId="11" type="noConversion"/>
  </si>
  <si>
    <t>Bronchospasm</t>
    <phoneticPr fontId="11" type="noConversion"/>
  </si>
  <si>
    <t>ARDS</t>
  </si>
  <si>
    <t>Pneumothorax</t>
  </si>
  <si>
    <t>T1 (before extubation)</t>
    <phoneticPr fontId="12" type="noConversion"/>
  </si>
  <si>
    <t>T2 (30 minutes after intervention)</t>
    <phoneticPr fontId="12" type="noConversion"/>
  </si>
  <si>
    <t>T3 (before leaving PACU)</t>
    <phoneticPr fontId="12" type="noConversion"/>
  </si>
  <si>
    <t>Immediately</t>
    <phoneticPr fontId="12" type="noConversion"/>
  </si>
  <si>
    <t>15 minutes</t>
  </si>
  <si>
    <t>30 minutes</t>
    <phoneticPr fontId="12" type="noConversion"/>
  </si>
  <si>
    <t>T1</t>
    <phoneticPr fontId="12" type="noConversion"/>
  </si>
  <si>
    <t>T2</t>
    <phoneticPr fontId="12" type="noConversion"/>
  </si>
  <si>
    <t>T3</t>
    <phoneticPr fontId="12" type="noConversion"/>
  </si>
  <si>
    <t>Group</t>
    <phoneticPr fontId="12" type="noConversion"/>
  </si>
  <si>
    <t>Hypoxic events (0:No;1:Yes)</t>
    <phoneticPr fontId="11" type="noConversion"/>
  </si>
  <si>
    <t>RASS score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_ "/>
  </numFmts>
  <fonts count="17">
    <font>
      <sz val="11"/>
      <name val="等线"/>
      <charset val="134"/>
    </font>
    <font>
      <sz val="11"/>
      <color rgb="FF000000"/>
      <name val="等线"/>
      <family val="3"/>
      <charset val="134"/>
    </font>
    <font>
      <sz val="11"/>
      <color rgb="FF0070C0"/>
      <name val="等线"/>
      <family val="3"/>
      <charset val="134"/>
    </font>
    <font>
      <sz val="11"/>
      <color rgb="FFFF0000"/>
      <name val="等线"/>
      <family val="3"/>
      <charset val="134"/>
    </font>
    <font>
      <b/>
      <sz val="11"/>
      <color rgb="FF000000"/>
      <name val="等线"/>
      <family val="3"/>
      <charset val="134"/>
    </font>
    <font>
      <b/>
      <sz val="14"/>
      <color rgb="FF000000"/>
      <name val="宋体"/>
      <family val="3"/>
      <charset val="134"/>
    </font>
    <font>
      <b/>
      <sz val="14"/>
      <color rgb="FFC6E0B4"/>
      <name val="宋体"/>
      <family val="3"/>
      <charset val="134"/>
    </font>
    <font>
      <sz val="11"/>
      <name val="宋体"/>
      <family val="3"/>
      <charset val="134"/>
    </font>
    <font>
      <b/>
      <sz val="14"/>
      <color rgb="FF4472C4"/>
      <name val="宋体"/>
      <family val="3"/>
      <charset val="134"/>
    </font>
    <font>
      <b/>
      <sz val="14"/>
      <name val="宋体"/>
      <family val="3"/>
      <charset val="134"/>
    </font>
    <font>
      <sz val="14"/>
      <name val="宋体"/>
      <family val="3"/>
      <charset val="134"/>
    </font>
    <font>
      <sz val="9"/>
      <name val="等线"/>
      <family val="3"/>
      <charset val="134"/>
    </font>
    <font>
      <sz val="9"/>
      <name val="等线"/>
      <family val="3"/>
      <charset val="134"/>
    </font>
    <font>
      <sz val="11"/>
      <name val="等线"/>
      <family val="3"/>
      <charset val="134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>
      <alignment vertical="center"/>
    </xf>
    <xf numFmtId="176" fontId="1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4" fillId="0" borderId="0" xfId="0" applyFont="1" applyFill="1" applyAlignment="1"/>
    <xf numFmtId="0" fontId="9" fillId="0" borderId="0" xfId="0" applyFont="1" applyFill="1" applyAlignment="1"/>
    <xf numFmtId="0" fontId="10" fillId="0" borderId="0" xfId="0" applyFont="1" applyFill="1" applyAlignment="1"/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7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0" fontId="13" fillId="0" borderId="0" xfId="0" applyFont="1" applyFill="1" applyAlignment="1"/>
    <xf numFmtId="0" fontId="13" fillId="0" borderId="0" xfId="0" applyFont="1" applyFill="1" applyAlignment="1">
      <alignment horizontal="center"/>
    </xf>
    <xf numFmtId="176" fontId="13" fillId="0" borderId="0" xfId="0" applyNumberFormat="1" applyFont="1" applyFill="1" applyAlignment="1">
      <alignment horizontal="center" vertical="center"/>
    </xf>
    <xf numFmtId="176" fontId="1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76" fontId="13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"/>
  <sheetViews>
    <sheetView zoomScale="110" zoomScaleNormal="110" workbookViewId="0">
      <selection sqref="A1:A1048576"/>
    </sheetView>
  </sheetViews>
  <sheetFormatPr defaultColWidth="14.6640625" defaultRowHeight="13.8"/>
  <cols>
    <col min="1" max="16384" width="14.6640625" style="2"/>
  </cols>
  <sheetData>
    <row r="1" spans="1:21" s="8" customFormat="1" ht="17.399999999999999">
      <c r="B1" s="33"/>
      <c r="C1" s="33"/>
      <c r="D1" s="33"/>
      <c r="E1" s="33"/>
      <c r="F1" s="33"/>
      <c r="G1" s="33"/>
      <c r="H1" s="33"/>
      <c r="I1" s="10"/>
      <c r="J1" s="9"/>
      <c r="K1" s="11"/>
      <c r="L1" s="9"/>
      <c r="M1" s="9"/>
      <c r="N1" s="9"/>
      <c r="O1" s="9"/>
      <c r="P1" s="14"/>
      <c r="Q1" s="13"/>
      <c r="R1" s="14"/>
      <c r="S1" s="15"/>
      <c r="T1" s="3"/>
      <c r="U1" s="12"/>
    </row>
    <row r="2" spans="1:21" s="21" customFormat="1" ht="41.4">
      <c r="A2" s="23" t="s">
        <v>7</v>
      </c>
      <c r="B2" s="23" t="s">
        <v>11</v>
      </c>
      <c r="C2" s="24" t="s">
        <v>8</v>
      </c>
      <c r="D2" s="24" t="s">
        <v>0</v>
      </c>
      <c r="E2" s="23" t="s">
        <v>9</v>
      </c>
      <c r="F2" s="23" t="s">
        <v>10</v>
      </c>
      <c r="G2" s="24" t="s">
        <v>12</v>
      </c>
      <c r="H2" s="23" t="s">
        <v>13</v>
      </c>
      <c r="I2" s="21" t="s">
        <v>5</v>
      </c>
      <c r="J2" s="24" t="s">
        <v>6</v>
      </c>
      <c r="K2" s="23" t="s">
        <v>14</v>
      </c>
      <c r="L2" s="23" t="s">
        <v>15</v>
      </c>
      <c r="M2" s="23" t="s">
        <v>16</v>
      </c>
      <c r="N2" s="23" t="s">
        <v>17</v>
      </c>
      <c r="O2" s="23" t="s">
        <v>34</v>
      </c>
      <c r="P2" s="24" t="s">
        <v>18</v>
      </c>
      <c r="Q2" s="24" t="s">
        <v>19</v>
      </c>
      <c r="R2" s="24" t="s">
        <v>21</v>
      </c>
      <c r="S2" s="24" t="s">
        <v>22</v>
      </c>
      <c r="T2" s="23" t="s">
        <v>23</v>
      </c>
      <c r="U2" s="24" t="s">
        <v>20</v>
      </c>
    </row>
    <row r="3" spans="1:21">
      <c r="A3" s="2">
        <v>1</v>
      </c>
      <c r="B3" s="2">
        <v>1</v>
      </c>
      <c r="C3" s="2">
        <v>57</v>
      </c>
      <c r="D3" s="2">
        <v>25.15</v>
      </c>
      <c r="E3" s="2">
        <v>2</v>
      </c>
      <c r="F3" s="2">
        <v>1</v>
      </c>
      <c r="G3" s="2">
        <v>0</v>
      </c>
      <c r="H3" s="2">
        <v>0</v>
      </c>
      <c r="I3" s="17">
        <v>85.55</v>
      </c>
      <c r="J3" s="17">
        <v>95.84</v>
      </c>
      <c r="K3" s="2">
        <v>96</v>
      </c>
      <c r="L3" s="2">
        <v>232</v>
      </c>
      <c r="M3" s="2">
        <v>222</v>
      </c>
      <c r="N3" s="2">
        <v>15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</row>
    <row r="4" spans="1:21">
      <c r="A4" s="2">
        <v>1</v>
      </c>
      <c r="B4" s="2">
        <v>1</v>
      </c>
      <c r="C4" s="2">
        <v>73</v>
      </c>
      <c r="D4" s="2">
        <v>24.91</v>
      </c>
      <c r="E4" s="2">
        <v>2</v>
      </c>
      <c r="F4" s="2">
        <v>1</v>
      </c>
      <c r="G4" s="2">
        <v>0</v>
      </c>
      <c r="H4" s="2">
        <v>0</v>
      </c>
      <c r="I4" s="2">
        <v>86.66</v>
      </c>
      <c r="J4" s="2">
        <v>67.58</v>
      </c>
      <c r="K4" s="2">
        <v>97</v>
      </c>
      <c r="L4" s="2">
        <v>298</v>
      </c>
      <c r="M4" s="2">
        <v>257</v>
      </c>
      <c r="N4" s="2">
        <v>10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</row>
    <row r="5" spans="1:21">
      <c r="A5" s="2">
        <v>1</v>
      </c>
      <c r="B5" s="2">
        <v>1</v>
      </c>
      <c r="C5" s="2">
        <v>57</v>
      </c>
      <c r="D5" s="2">
        <v>17.93</v>
      </c>
      <c r="E5" s="2">
        <v>2</v>
      </c>
      <c r="F5" s="2">
        <v>0</v>
      </c>
      <c r="G5" s="2">
        <v>0</v>
      </c>
      <c r="H5" s="2">
        <v>0</v>
      </c>
      <c r="I5" s="17">
        <v>96.87</v>
      </c>
      <c r="J5" s="17">
        <v>83.03</v>
      </c>
      <c r="K5" s="2">
        <v>99</v>
      </c>
      <c r="L5" s="2">
        <v>315</v>
      </c>
      <c r="M5" s="2">
        <v>279</v>
      </c>
      <c r="N5" s="2">
        <v>135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</row>
    <row r="6" spans="1:21">
      <c r="A6" s="2">
        <v>1</v>
      </c>
      <c r="B6" s="2">
        <v>2</v>
      </c>
      <c r="C6" s="2">
        <v>75</v>
      </c>
      <c r="D6" s="2">
        <v>23.07</v>
      </c>
      <c r="E6" s="2">
        <v>2</v>
      </c>
      <c r="F6" s="2">
        <v>1</v>
      </c>
      <c r="G6" s="2">
        <v>0</v>
      </c>
      <c r="H6" s="2">
        <v>0</v>
      </c>
      <c r="I6" s="17">
        <v>82.56</v>
      </c>
      <c r="J6" s="17">
        <v>41.07</v>
      </c>
      <c r="K6" s="2">
        <v>96</v>
      </c>
      <c r="L6" s="2">
        <v>215</v>
      </c>
      <c r="M6" s="2">
        <v>206</v>
      </c>
      <c r="N6" s="2">
        <v>10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</row>
    <row r="7" spans="1:21">
      <c r="A7" s="2">
        <v>1</v>
      </c>
      <c r="B7" s="2">
        <v>2</v>
      </c>
      <c r="C7" s="2">
        <v>66</v>
      </c>
      <c r="D7" s="2">
        <v>24.56</v>
      </c>
      <c r="E7" s="2">
        <v>2</v>
      </c>
      <c r="F7" s="2">
        <v>0</v>
      </c>
      <c r="G7" s="2">
        <v>0</v>
      </c>
      <c r="H7" s="2">
        <v>0</v>
      </c>
      <c r="I7" s="17">
        <v>85.2</v>
      </c>
      <c r="J7" s="17">
        <v>43.38</v>
      </c>
      <c r="K7" s="2">
        <v>97</v>
      </c>
      <c r="L7" s="2">
        <v>310</v>
      </c>
      <c r="M7" s="2">
        <v>280</v>
      </c>
      <c r="N7" s="2">
        <v>13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</row>
    <row r="8" spans="1:21">
      <c r="A8" s="2">
        <v>1</v>
      </c>
      <c r="B8" s="2">
        <v>1</v>
      </c>
      <c r="C8" s="2">
        <v>60</v>
      </c>
      <c r="D8" s="18">
        <v>20.5</v>
      </c>
      <c r="E8" s="2">
        <v>2</v>
      </c>
      <c r="F8" s="2">
        <v>0</v>
      </c>
      <c r="G8" s="2">
        <v>0</v>
      </c>
      <c r="H8" s="2">
        <v>1</v>
      </c>
      <c r="I8" s="17">
        <v>97.71</v>
      </c>
      <c r="J8" s="17">
        <v>59.28</v>
      </c>
      <c r="K8" s="2">
        <v>97</v>
      </c>
      <c r="L8" s="2">
        <v>230</v>
      </c>
      <c r="M8" s="2">
        <v>203</v>
      </c>
      <c r="N8" s="2">
        <v>11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</row>
    <row r="9" spans="1:21">
      <c r="A9" s="2">
        <v>1</v>
      </c>
      <c r="B9" s="2">
        <v>2</v>
      </c>
      <c r="C9" s="2">
        <v>78</v>
      </c>
      <c r="D9" s="2">
        <v>20.93</v>
      </c>
      <c r="E9" s="2">
        <v>2</v>
      </c>
      <c r="F9" s="2">
        <v>0</v>
      </c>
      <c r="G9" s="2">
        <v>0</v>
      </c>
      <c r="H9" s="2">
        <v>0</v>
      </c>
      <c r="I9" s="2">
        <v>90.97</v>
      </c>
      <c r="J9" s="2">
        <v>44.75</v>
      </c>
      <c r="K9" s="2">
        <v>97</v>
      </c>
      <c r="L9" s="2">
        <v>225</v>
      </c>
      <c r="M9" s="2">
        <v>200</v>
      </c>
      <c r="N9" s="2">
        <v>105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</row>
    <row r="10" spans="1:21">
      <c r="A10" s="2">
        <v>1</v>
      </c>
      <c r="B10" s="2">
        <v>1</v>
      </c>
      <c r="C10" s="2">
        <v>63</v>
      </c>
      <c r="D10" s="2">
        <v>23.39</v>
      </c>
      <c r="E10" s="2">
        <v>2</v>
      </c>
      <c r="F10" s="2">
        <v>0</v>
      </c>
      <c r="G10" s="2">
        <v>0</v>
      </c>
      <c r="H10" s="2">
        <v>0</v>
      </c>
      <c r="I10" s="2">
        <v>65.28</v>
      </c>
      <c r="J10" s="2">
        <v>74</v>
      </c>
      <c r="K10" s="2">
        <v>97</v>
      </c>
      <c r="L10" s="2">
        <v>385</v>
      </c>
      <c r="M10" s="2">
        <v>350</v>
      </c>
      <c r="N10" s="2">
        <v>16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</row>
    <row r="11" spans="1:21">
      <c r="A11" s="2">
        <v>1</v>
      </c>
      <c r="B11" s="2">
        <v>2</v>
      </c>
      <c r="C11" s="2">
        <v>73</v>
      </c>
      <c r="D11" s="2">
        <v>22.44</v>
      </c>
      <c r="E11" s="2">
        <v>2</v>
      </c>
      <c r="F11" s="2">
        <v>1</v>
      </c>
      <c r="G11" s="2">
        <v>0</v>
      </c>
      <c r="H11" s="2">
        <v>0</v>
      </c>
      <c r="I11" s="2">
        <v>97.92</v>
      </c>
      <c r="J11" s="2">
        <v>46.27</v>
      </c>
      <c r="K11" s="2">
        <v>97</v>
      </c>
      <c r="L11" s="2">
        <v>253</v>
      </c>
      <c r="M11" s="2">
        <v>238</v>
      </c>
      <c r="N11" s="2">
        <v>12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</row>
    <row r="12" spans="1:21">
      <c r="A12" s="2">
        <v>1</v>
      </c>
      <c r="B12" s="2">
        <v>1</v>
      </c>
      <c r="C12" s="2">
        <v>74</v>
      </c>
      <c r="D12" s="2">
        <v>27.83</v>
      </c>
      <c r="E12" s="2">
        <v>2</v>
      </c>
      <c r="F12" s="2">
        <v>0</v>
      </c>
      <c r="G12" s="2">
        <v>0</v>
      </c>
      <c r="H12" s="2">
        <v>0</v>
      </c>
      <c r="I12" s="2">
        <v>88.07</v>
      </c>
      <c r="J12" s="2">
        <v>67.91</v>
      </c>
      <c r="K12" s="2">
        <v>96</v>
      </c>
      <c r="L12" s="2">
        <v>270</v>
      </c>
      <c r="M12" s="2">
        <v>248</v>
      </c>
      <c r="N12" s="2">
        <v>100</v>
      </c>
      <c r="O12" s="2">
        <v>1</v>
      </c>
      <c r="P12" s="2">
        <v>1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</row>
    <row r="13" spans="1:21">
      <c r="A13" s="2">
        <v>1</v>
      </c>
      <c r="B13" s="2">
        <v>1</v>
      </c>
      <c r="C13" s="2">
        <v>72</v>
      </c>
      <c r="D13" s="2">
        <v>25.39</v>
      </c>
      <c r="E13" s="2">
        <v>2</v>
      </c>
      <c r="F13" s="2">
        <v>1</v>
      </c>
      <c r="G13" s="2">
        <v>0</v>
      </c>
      <c r="H13" s="2">
        <v>0</v>
      </c>
      <c r="I13" s="2">
        <v>71.36</v>
      </c>
      <c r="J13" s="2">
        <v>37.520000000000003</v>
      </c>
      <c r="K13" s="2">
        <v>95</v>
      </c>
      <c r="L13" s="2">
        <v>270</v>
      </c>
      <c r="M13" s="2">
        <v>259</v>
      </c>
      <c r="N13" s="2">
        <v>10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</row>
    <row r="14" spans="1:21">
      <c r="A14" s="2">
        <v>1</v>
      </c>
      <c r="B14" s="2">
        <v>1</v>
      </c>
      <c r="C14" s="2">
        <v>70</v>
      </c>
      <c r="D14" s="2">
        <v>23.87</v>
      </c>
      <c r="E14" s="2">
        <v>3</v>
      </c>
      <c r="F14" s="2">
        <v>1</v>
      </c>
      <c r="G14" s="2">
        <v>0</v>
      </c>
      <c r="H14" s="2">
        <v>1</v>
      </c>
      <c r="I14" s="2">
        <v>70.02</v>
      </c>
      <c r="J14" s="2">
        <v>54.06</v>
      </c>
      <c r="K14" s="2">
        <v>98</v>
      </c>
      <c r="L14" s="2">
        <v>293</v>
      </c>
      <c r="M14" s="2">
        <v>282</v>
      </c>
      <c r="N14" s="2">
        <v>77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</row>
    <row r="15" spans="1:21">
      <c r="A15" s="2">
        <v>1</v>
      </c>
      <c r="B15" s="2">
        <v>1</v>
      </c>
      <c r="C15" s="2">
        <v>70</v>
      </c>
      <c r="D15" s="19">
        <v>25.4</v>
      </c>
      <c r="E15" s="2">
        <v>2</v>
      </c>
      <c r="F15" s="2">
        <v>0</v>
      </c>
      <c r="G15" s="2">
        <v>0</v>
      </c>
      <c r="H15" s="2">
        <v>0</v>
      </c>
      <c r="I15" s="2">
        <v>98.54</v>
      </c>
      <c r="J15" s="19">
        <v>84.9</v>
      </c>
      <c r="K15" s="2">
        <v>97</v>
      </c>
      <c r="L15" s="2">
        <v>265</v>
      </c>
      <c r="M15" s="2">
        <v>238</v>
      </c>
      <c r="N15" s="2">
        <v>105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</row>
    <row r="16" spans="1:21">
      <c r="A16" s="2">
        <v>1</v>
      </c>
      <c r="B16" s="2">
        <v>1</v>
      </c>
      <c r="C16" s="2">
        <v>59</v>
      </c>
      <c r="D16" s="2">
        <v>21.38</v>
      </c>
      <c r="E16" s="2">
        <v>2</v>
      </c>
      <c r="F16" s="2">
        <v>0</v>
      </c>
      <c r="G16" s="2">
        <v>0</v>
      </c>
      <c r="H16" s="2">
        <v>0</v>
      </c>
      <c r="I16" s="2">
        <v>60.12</v>
      </c>
      <c r="J16" s="2">
        <v>15.84</v>
      </c>
      <c r="K16" s="2">
        <v>100</v>
      </c>
      <c r="L16" s="2">
        <v>341</v>
      </c>
      <c r="M16" s="2">
        <v>326</v>
      </c>
      <c r="N16" s="2">
        <v>73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</row>
    <row r="17" spans="1:21">
      <c r="A17" s="2">
        <v>1</v>
      </c>
      <c r="B17" s="2">
        <v>2</v>
      </c>
      <c r="C17" s="2">
        <v>65</v>
      </c>
      <c r="D17" s="2">
        <v>25.97</v>
      </c>
      <c r="E17" s="2">
        <v>2</v>
      </c>
      <c r="F17" s="2">
        <v>0</v>
      </c>
      <c r="G17" s="2">
        <v>0</v>
      </c>
      <c r="H17" s="2">
        <v>0</v>
      </c>
      <c r="I17" s="2">
        <v>95.56</v>
      </c>
      <c r="J17" s="2">
        <v>77.19</v>
      </c>
      <c r="K17" s="2">
        <v>97</v>
      </c>
      <c r="L17" s="2">
        <v>300</v>
      </c>
      <c r="M17" s="2">
        <v>276</v>
      </c>
      <c r="N17" s="2">
        <v>8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</row>
    <row r="18" spans="1:21">
      <c r="A18" s="2">
        <v>1</v>
      </c>
      <c r="B18" s="2">
        <v>1</v>
      </c>
      <c r="C18" s="2">
        <v>68</v>
      </c>
      <c r="D18" s="2">
        <v>21.16</v>
      </c>
      <c r="E18" s="2">
        <v>3</v>
      </c>
      <c r="F18" s="2">
        <v>1</v>
      </c>
      <c r="G18" s="2">
        <v>1</v>
      </c>
      <c r="H18" s="2">
        <v>0</v>
      </c>
      <c r="I18" s="2">
        <v>99.13</v>
      </c>
      <c r="J18" s="19">
        <v>53.8</v>
      </c>
      <c r="K18" s="2">
        <v>95</v>
      </c>
      <c r="L18" s="2">
        <v>300</v>
      </c>
      <c r="M18" s="2">
        <v>280</v>
      </c>
      <c r="N18" s="2">
        <v>100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</row>
    <row r="19" spans="1:21">
      <c r="A19" s="2">
        <v>1</v>
      </c>
      <c r="B19" s="2">
        <v>1</v>
      </c>
      <c r="C19" s="2">
        <v>70</v>
      </c>
      <c r="D19" s="2">
        <v>22.83</v>
      </c>
      <c r="E19" s="2">
        <v>2</v>
      </c>
      <c r="F19" s="2">
        <v>0</v>
      </c>
      <c r="G19" s="2">
        <v>0</v>
      </c>
      <c r="H19" s="2">
        <v>0</v>
      </c>
      <c r="I19" s="2">
        <v>94.78</v>
      </c>
      <c r="J19" s="2">
        <v>83.19</v>
      </c>
      <c r="K19" s="2">
        <v>97</v>
      </c>
      <c r="L19" s="2">
        <v>300</v>
      </c>
      <c r="M19" s="2">
        <v>287</v>
      </c>
      <c r="N19" s="2">
        <v>85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</row>
    <row r="20" spans="1:21">
      <c r="A20" s="2">
        <v>1</v>
      </c>
      <c r="B20" s="2">
        <v>1</v>
      </c>
      <c r="C20" s="2">
        <v>51</v>
      </c>
      <c r="D20" s="2">
        <v>20</v>
      </c>
      <c r="E20" s="2">
        <v>2</v>
      </c>
      <c r="F20" s="2">
        <v>0</v>
      </c>
      <c r="G20" s="2">
        <v>0</v>
      </c>
      <c r="H20" s="2">
        <v>0</v>
      </c>
      <c r="I20" s="2">
        <v>96.06</v>
      </c>
      <c r="J20" s="2">
        <v>65.16</v>
      </c>
      <c r="K20" s="2">
        <v>97</v>
      </c>
      <c r="L20" s="2">
        <v>390</v>
      </c>
      <c r="M20" s="2">
        <v>341</v>
      </c>
      <c r="N20" s="2">
        <v>200</v>
      </c>
      <c r="O20" s="2">
        <v>1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</row>
    <row r="21" spans="1:21">
      <c r="A21" s="2">
        <v>1</v>
      </c>
      <c r="B21" s="2">
        <v>1</v>
      </c>
      <c r="C21" s="2">
        <v>53</v>
      </c>
      <c r="D21" s="2">
        <v>20.079999999999998</v>
      </c>
      <c r="E21" s="2">
        <v>2</v>
      </c>
      <c r="F21" s="2">
        <v>0</v>
      </c>
      <c r="G21" s="2">
        <v>0</v>
      </c>
      <c r="H21" s="2">
        <v>0</v>
      </c>
      <c r="I21" s="2">
        <v>66.64</v>
      </c>
      <c r="J21" s="2">
        <v>73.02</v>
      </c>
      <c r="K21" s="2">
        <v>97</v>
      </c>
      <c r="L21" s="2">
        <v>295</v>
      </c>
      <c r="M21" s="2">
        <v>279</v>
      </c>
      <c r="N21" s="2">
        <v>9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</row>
    <row r="22" spans="1:21">
      <c r="A22" s="2">
        <v>1</v>
      </c>
      <c r="B22" s="2">
        <v>1</v>
      </c>
      <c r="C22" s="2">
        <v>67</v>
      </c>
      <c r="D22" s="2">
        <v>26.78</v>
      </c>
      <c r="E22" s="2">
        <v>2</v>
      </c>
      <c r="F22" s="2">
        <v>1</v>
      </c>
      <c r="G22" s="2">
        <v>0</v>
      </c>
      <c r="H22" s="2">
        <v>0</v>
      </c>
      <c r="I22" s="2">
        <v>92.39</v>
      </c>
      <c r="J22" s="2">
        <v>106.34</v>
      </c>
      <c r="K22" s="2">
        <v>95</v>
      </c>
      <c r="L22" s="2">
        <v>343</v>
      </c>
      <c r="M22" s="2">
        <v>311</v>
      </c>
      <c r="N22" s="2">
        <v>144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</row>
    <row r="23" spans="1:21">
      <c r="A23" s="2">
        <v>1</v>
      </c>
      <c r="B23" s="2">
        <v>1</v>
      </c>
      <c r="C23" s="2">
        <v>64</v>
      </c>
      <c r="D23" s="2">
        <v>21.05</v>
      </c>
      <c r="E23" s="2">
        <v>2</v>
      </c>
      <c r="F23" s="2">
        <v>0</v>
      </c>
      <c r="G23" s="2">
        <v>0</v>
      </c>
      <c r="H23" s="2">
        <v>0</v>
      </c>
      <c r="I23" s="2">
        <v>83.53</v>
      </c>
      <c r="J23" s="2">
        <v>77.510000000000005</v>
      </c>
      <c r="K23" s="2">
        <v>95</v>
      </c>
      <c r="L23" s="2">
        <v>235</v>
      </c>
      <c r="M23" s="2">
        <v>218</v>
      </c>
      <c r="N23" s="2">
        <v>71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</row>
    <row r="24" spans="1:21">
      <c r="A24" s="2">
        <v>1</v>
      </c>
      <c r="B24" s="2">
        <v>1</v>
      </c>
      <c r="C24" s="2">
        <v>69</v>
      </c>
      <c r="D24" s="2">
        <v>23.88</v>
      </c>
      <c r="E24" s="2">
        <v>2</v>
      </c>
      <c r="F24" s="2">
        <v>1</v>
      </c>
      <c r="G24" s="2">
        <v>0</v>
      </c>
      <c r="H24" s="2">
        <v>0</v>
      </c>
      <c r="I24" s="2">
        <v>82.86</v>
      </c>
      <c r="J24" s="2">
        <v>86.66</v>
      </c>
      <c r="K24" s="2">
        <v>95</v>
      </c>
      <c r="L24" s="2">
        <v>370</v>
      </c>
      <c r="M24" s="2">
        <v>350</v>
      </c>
      <c r="N24" s="2">
        <v>131</v>
      </c>
      <c r="O24" s="2">
        <v>1</v>
      </c>
      <c r="P24" s="2">
        <v>1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</row>
    <row r="25" spans="1:21">
      <c r="A25" s="2">
        <v>1</v>
      </c>
      <c r="B25" s="2">
        <v>2</v>
      </c>
      <c r="C25" s="2">
        <v>72</v>
      </c>
      <c r="D25" s="2">
        <v>21.48</v>
      </c>
      <c r="E25" s="2">
        <v>2</v>
      </c>
      <c r="F25" s="2">
        <v>1</v>
      </c>
      <c r="G25" s="2">
        <v>0</v>
      </c>
      <c r="H25" s="2">
        <v>0</v>
      </c>
      <c r="I25" s="2">
        <v>95.42</v>
      </c>
      <c r="J25" s="2">
        <v>42.44</v>
      </c>
      <c r="K25" s="2">
        <v>95</v>
      </c>
      <c r="L25" s="2">
        <v>240</v>
      </c>
      <c r="M25" s="2">
        <v>230</v>
      </c>
      <c r="N25" s="2">
        <v>9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</row>
    <row r="26" spans="1:21">
      <c r="A26" s="2">
        <v>1</v>
      </c>
      <c r="B26" s="2">
        <v>1</v>
      </c>
      <c r="C26" s="2">
        <v>62</v>
      </c>
      <c r="D26" s="2">
        <v>24.49</v>
      </c>
      <c r="E26" s="2">
        <v>2</v>
      </c>
      <c r="F26" s="2">
        <v>0</v>
      </c>
      <c r="G26" s="2">
        <v>0</v>
      </c>
      <c r="H26" s="2">
        <v>0</v>
      </c>
      <c r="I26" s="2">
        <v>91.02</v>
      </c>
      <c r="J26" s="2">
        <v>84.35</v>
      </c>
      <c r="K26" s="2">
        <v>95</v>
      </c>
      <c r="L26" s="2">
        <v>300</v>
      </c>
      <c r="M26" s="2">
        <v>282</v>
      </c>
      <c r="N26" s="2">
        <v>84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</row>
    <row r="27" spans="1:21">
      <c r="A27" s="2">
        <v>1</v>
      </c>
      <c r="B27" s="2">
        <v>2</v>
      </c>
      <c r="C27" s="2">
        <v>70</v>
      </c>
      <c r="D27" s="2">
        <v>24.79</v>
      </c>
      <c r="E27" s="2">
        <v>2</v>
      </c>
      <c r="F27" s="2">
        <v>1</v>
      </c>
      <c r="G27" s="2">
        <v>0</v>
      </c>
      <c r="H27" s="2">
        <v>0</v>
      </c>
      <c r="I27" s="2">
        <v>93.87</v>
      </c>
      <c r="J27" s="2">
        <v>59.11</v>
      </c>
      <c r="K27" s="2">
        <v>96</v>
      </c>
      <c r="L27" s="2">
        <v>230</v>
      </c>
      <c r="M27" s="2">
        <v>224</v>
      </c>
      <c r="N27" s="2">
        <v>131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</row>
    <row r="28" spans="1:21">
      <c r="A28" s="2">
        <v>1</v>
      </c>
      <c r="B28" s="2">
        <v>1</v>
      </c>
      <c r="C28" s="2">
        <v>75</v>
      </c>
      <c r="D28" s="2">
        <v>22.67</v>
      </c>
      <c r="E28" s="2">
        <v>3</v>
      </c>
      <c r="F28" s="2">
        <v>1</v>
      </c>
      <c r="G28" s="2">
        <v>1</v>
      </c>
      <c r="H28" s="2">
        <v>0</v>
      </c>
      <c r="I28" s="2">
        <v>95.37</v>
      </c>
      <c r="J28" s="2">
        <v>80.88</v>
      </c>
      <c r="K28" s="2">
        <v>96</v>
      </c>
      <c r="L28" s="2">
        <v>300</v>
      </c>
      <c r="M28" s="2">
        <v>290</v>
      </c>
      <c r="N28" s="2">
        <v>104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</row>
    <row r="29" spans="1:21">
      <c r="A29" s="2">
        <v>1</v>
      </c>
      <c r="B29" s="2">
        <v>1</v>
      </c>
      <c r="C29" s="2">
        <v>75</v>
      </c>
      <c r="D29" s="2">
        <v>27.64</v>
      </c>
      <c r="E29" s="2">
        <v>3</v>
      </c>
      <c r="F29" s="2">
        <v>1</v>
      </c>
      <c r="G29" s="2">
        <v>1</v>
      </c>
      <c r="H29" s="2">
        <v>1</v>
      </c>
      <c r="I29" s="2">
        <v>89.47</v>
      </c>
      <c r="J29" s="2">
        <v>64.47</v>
      </c>
      <c r="K29" s="2">
        <v>95</v>
      </c>
      <c r="L29" s="2">
        <v>326</v>
      </c>
      <c r="M29" s="2">
        <v>320</v>
      </c>
      <c r="N29" s="2">
        <v>17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</row>
    <row r="30" spans="1:21">
      <c r="A30" s="2">
        <v>1</v>
      </c>
      <c r="B30" s="2">
        <v>1</v>
      </c>
      <c r="C30" s="2">
        <v>60</v>
      </c>
      <c r="D30" s="2">
        <v>27.73</v>
      </c>
      <c r="E30" s="2">
        <v>2</v>
      </c>
      <c r="F30" s="2">
        <v>0</v>
      </c>
      <c r="G30" s="2">
        <v>0</v>
      </c>
      <c r="H30" s="2">
        <v>0</v>
      </c>
      <c r="I30" s="2">
        <v>75.08</v>
      </c>
      <c r="J30" s="2">
        <v>67.010000000000005</v>
      </c>
      <c r="K30" s="2">
        <v>95</v>
      </c>
      <c r="L30" s="2">
        <v>273</v>
      </c>
      <c r="M30" s="2">
        <v>268</v>
      </c>
      <c r="N30" s="2">
        <v>132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</row>
    <row r="31" spans="1:21">
      <c r="A31" s="2">
        <v>1</v>
      </c>
      <c r="B31" s="2">
        <v>1</v>
      </c>
      <c r="C31" s="2">
        <v>74</v>
      </c>
      <c r="D31" s="2">
        <v>23.31</v>
      </c>
      <c r="E31" s="2">
        <v>3</v>
      </c>
      <c r="F31" s="2">
        <v>1</v>
      </c>
      <c r="G31" s="2">
        <v>0</v>
      </c>
      <c r="H31" s="2">
        <v>1</v>
      </c>
      <c r="I31" s="2">
        <v>86.5</v>
      </c>
      <c r="J31" s="2">
        <v>100.83</v>
      </c>
      <c r="K31" s="2">
        <v>95</v>
      </c>
      <c r="L31" s="2">
        <v>288</v>
      </c>
      <c r="M31" s="2">
        <v>282</v>
      </c>
      <c r="N31" s="2">
        <v>16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</row>
    <row r="32" spans="1:21">
      <c r="A32" s="2">
        <v>1</v>
      </c>
      <c r="B32" s="2">
        <v>1</v>
      </c>
      <c r="C32" s="2">
        <v>79</v>
      </c>
      <c r="D32" s="18">
        <v>23.1</v>
      </c>
      <c r="E32" s="2">
        <v>3</v>
      </c>
      <c r="F32" s="2">
        <v>0</v>
      </c>
      <c r="G32" s="2">
        <v>0</v>
      </c>
      <c r="H32" s="2">
        <v>1</v>
      </c>
      <c r="I32" s="2">
        <v>67.78</v>
      </c>
      <c r="J32" s="2">
        <v>85.28</v>
      </c>
      <c r="K32" s="2">
        <v>98</v>
      </c>
      <c r="L32" s="2">
        <v>317</v>
      </c>
      <c r="M32" s="2">
        <v>291</v>
      </c>
      <c r="N32" s="2">
        <v>148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</row>
    <row r="33" spans="1:21">
      <c r="A33" s="2">
        <v>1</v>
      </c>
      <c r="B33" s="2">
        <v>1</v>
      </c>
      <c r="C33" s="2">
        <v>74</v>
      </c>
      <c r="D33" s="2">
        <v>24.29</v>
      </c>
      <c r="E33" s="2">
        <v>2</v>
      </c>
      <c r="F33" s="2">
        <v>1</v>
      </c>
      <c r="G33" s="2">
        <v>0</v>
      </c>
      <c r="H33" s="2">
        <v>0</v>
      </c>
      <c r="I33" s="2">
        <v>89.71</v>
      </c>
      <c r="J33" s="2">
        <v>75.84</v>
      </c>
      <c r="K33" s="2">
        <v>98</v>
      </c>
      <c r="L33" s="2">
        <v>250</v>
      </c>
      <c r="M33" s="2">
        <v>237</v>
      </c>
      <c r="N33" s="2">
        <v>126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</row>
    <row r="34" spans="1:21">
      <c r="A34" s="2">
        <v>1</v>
      </c>
      <c r="B34" s="2">
        <v>1</v>
      </c>
      <c r="C34" s="2">
        <v>53</v>
      </c>
      <c r="D34" s="2">
        <v>18.62</v>
      </c>
      <c r="E34" s="2">
        <v>2</v>
      </c>
      <c r="F34" s="2">
        <v>0</v>
      </c>
      <c r="G34" s="2">
        <v>0</v>
      </c>
      <c r="H34" s="2">
        <v>0</v>
      </c>
      <c r="I34" s="2">
        <v>90.69</v>
      </c>
      <c r="J34" s="2">
        <v>94.27</v>
      </c>
      <c r="K34" s="2">
        <v>97</v>
      </c>
      <c r="L34" s="2">
        <v>273</v>
      </c>
      <c r="M34" s="2">
        <v>268</v>
      </c>
      <c r="N34" s="2">
        <v>105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</row>
    <row r="35" spans="1:21">
      <c r="A35" s="2">
        <v>1</v>
      </c>
      <c r="B35" s="2">
        <v>1</v>
      </c>
      <c r="C35" s="2">
        <v>68</v>
      </c>
      <c r="D35" s="2">
        <v>23.88</v>
      </c>
      <c r="E35" s="2">
        <v>3</v>
      </c>
      <c r="F35" s="2">
        <v>1</v>
      </c>
      <c r="G35" s="2">
        <v>0</v>
      </c>
      <c r="H35" s="2">
        <v>0</v>
      </c>
      <c r="I35" s="2">
        <v>98.09</v>
      </c>
      <c r="J35" s="2">
        <v>60.28</v>
      </c>
      <c r="K35" s="2">
        <v>97</v>
      </c>
      <c r="L35" s="2">
        <v>270</v>
      </c>
      <c r="M35" s="2">
        <v>255</v>
      </c>
      <c r="N35" s="2">
        <v>10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</row>
    <row r="36" spans="1:21">
      <c r="A36" s="2">
        <v>1</v>
      </c>
      <c r="B36" s="2">
        <v>1</v>
      </c>
      <c r="C36" s="2">
        <v>68</v>
      </c>
      <c r="D36" s="2">
        <v>22.38</v>
      </c>
      <c r="E36" s="2">
        <v>2</v>
      </c>
      <c r="F36" s="2">
        <v>0</v>
      </c>
      <c r="G36" s="2">
        <v>0</v>
      </c>
      <c r="H36" s="2">
        <v>0</v>
      </c>
      <c r="I36" s="2">
        <v>93.18</v>
      </c>
      <c r="J36" s="2">
        <v>72.48</v>
      </c>
      <c r="K36" s="2">
        <v>98</v>
      </c>
      <c r="L36" s="2">
        <v>300</v>
      </c>
      <c r="M36" s="2">
        <v>268</v>
      </c>
      <c r="N36" s="2">
        <v>102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</row>
    <row r="37" spans="1:21">
      <c r="A37" s="2">
        <v>1</v>
      </c>
      <c r="B37" s="2">
        <v>1</v>
      </c>
      <c r="C37" s="2">
        <v>56</v>
      </c>
      <c r="D37" s="2">
        <v>18.73</v>
      </c>
      <c r="E37" s="2">
        <v>2</v>
      </c>
      <c r="F37" s="2">
        <v>0</v>
      </c>
      <c r="G37" s="2">
        <v>0</v>
      </c>
      <c r="H37" s="2">
        <v>0</v>
      </c>
      <c r="I37" s="2">
        <v>82.92</v>
      </c>
      <c r="J37" s="2">
        <v>71.03</v>
      </c>
      <c r="K37" s="2">
        <v>100</v>
      </c>
      <c r="L37" s="2">
        <v>222</v>
      </c>
      <c r="M37" s="2">
        <v>212</v>
      </c>
      <c r="N37" s="2">
        <v>58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</row>
    <row r="38" spans="1:21">
      <c r="A38" s="2">
        <v>1</v>
      </c>
      <c r="B38" s="2">
        <v>1</v>
      </c>
      <c r="C38" s="2">
        <v>58</v>
      </c>
      <c r="D38" s="2">
        <v>20.079999999999998</v>
      </c>
      <c r="E38" s="2">
        <v>2</v>
      </c>
      <c r="F38" s="2">
        <v>1</v>
      </c>
      <c r="G38" s="2">
        <v>0</v>
      </c>
      <c r="H38" s="2">
        <v>0</v>
      </c>
      <c r="I38" s="2">
        <v>97.62</v>
      </c>
      <c r="J38" s="2">
        <v>72.849999999999994</v>
      </c>
      <c r="K38" s="2">
        <v>100</v>
      </c>
      <c r="L38" s="2">
        <v>302</v>
      </c>
      <c r="M38" s="2">
        <v>275</v>
      </c>
      <c r="N38" s="2">
        <v>124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</row>
    <row r="39" spans="1:21">
      <c r="A39" s="2">
        <v>1</v>
      </c>
      <c r="B39" s="2">
        <v>1</v>
      </c>
      <c r="C39" s="2">
        <v>76</v>
      </c>
      <c r="D39" s="2">
        <v>24</v>
      </c>
      <c r="E39" s="2">
        <v>3</v>
      </c>
      <c r="F39" s="2">
        <v>1</v>
      </c>
      <c r="G39" s="2">
        <v>0</v>
      </c>
      <c r="H39" s="2">
        <v>0</v>
      </c>
      <c r="I39" s="19">
        <v>89.6</v>
      </c>
      <c r="J39" s="2">
        <v>51.82</v>
      </c>
      <c r="K39" s="2">
        <v>97</v>
      </c>
      <c r="L39" s="2">
        <v>198</v>
      </c>
      <c r="M39" s="2">
        <v>180</v>
      </c>
      <c r="N39" s="2">
        <v>65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</row>
    <row r="40" spans="1:21">
      <c r="A40" s="2">
        <v>1</v>
      </c>
      <c r="B40" s="2">
        <v>1</v>
      </c>
      <c r="C40" s="2">
        <v>51</v>
      </c>
      <c r="D40" s="2">
        <v>22.6</v>
      </c>
      <c r="E40" s="2">
        <v>2</v>
      </c>
      <c r="F40" s="2">
        <v>0</v>
      </c>
      <c r="G40" s="2">
        <v>0</v>
      </c>
      <c r="H40" s="2">
        <v>0</v>
      </c>
      <c r="I40" s="2">
        <v>92.45</v>
      </c>
      <c r="J40" s="2">
        <v>46.23</v>
      </c>
      <c r="K40" s="2">
        <v>96</v>
      </c>
      <c r="L40" s="2">
        <v>279</v>
      </c>
      <c r="M40" s="2">
        <v>239</v>
      </c>
      <c r="N40" s="2">
        <v>163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</row>
    <row r="41" spans="1:21">
      <c r="A41" s="2">
        <v>1</v>
      </c>
      <c r="B41" s="2">
        <v>2</v>
      </c>
      <c r="C41" s="2">
        <v>69</v>
      </c>
      <c r="D41" s="2">
        <v>23</v>
      </c>
      <c r="E41" s="2">
        <v>2</v>
      </c>
      <c r="F41" s="2">
        <v>1</v>
      </c>
      <c r="G41" s="2">
        <v>0</v>
      </c>
      <c r="H41" s="2">
        <v>0</v>
      </c>
      <c r="I41" s="2">
        <v>95.44</v>
      </c>
      <c r="J41" s="2">
        <v>39.43</v>
      </c>
      <c r="K41" s="2">
        <v>95</v>
      </c>
      <c r="L41" s="2">
        <v>245</v>
      </c>
      <c r="M41" s="2">
        <v>215</v>
      </c>
      <c r="N41" s="2">
        <v>90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</row>
    <row r="42" spans="1:21">
      <c r="A42" s="2">
        <v>1</v>
      </c>
      <c r="B42" s="2">
        <v>1</v>
      </c>
      <c r="C42" s="2">
        <v>79</v>
      </c>
      <c r="D42" s="2">
        <v>24</v>
      </c>
      <c r="E42" s="2">
        <v>2</v>
      </c>
      <c r="F42" s="2">
        <v>1</v>
      </c>
      <c r="G42" s="2">
        <v>0</v>
      </c>
      <c r="H42" s="2">
        <v>0</v>
      </c>
      <c r="I42" s="19">
        <v>74.8</v>
      </c>
      <c r="J42" s="2">
        <v>41.14</v>
      </c>
      <c r="K42" s="2">
        <v>95</v>
      </c>
      <c r="L42" s="2">
        <v>275</v>
      </c>
      <c r="M42" s="2">
        <v>240</v>
      </c>
      <c r="N42" s="2">
        <v>95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</row>
    <row r="43" spans="1:21">
      <c r="A43" s="2">
        <v>1</v>
      </c>
      <c r="B43" s="2">
        <v>1</v>
      </c>
      <c r="C43" s="2">
        <v>74</v>
      </c>
      <c r="D43" s="2">
        <v>25</v>
      </c>
      <c r="E43" s="2">
        <v>2</v>
      </c>
      <c r="F43" s="2">
        <v>0</v>
      </c>
      <c r="G43" s="2">
        <v>0</v>
      </c>
      <c r="H43" s="2">
        <v>0</v>
      </c>
      <c r="I43" s="2">
        <v>86.65</v>
      </c>
      <c r="J43" s="2">
        <v>62.15</v>
      </c>
      <c r="K43" s="2">
        <v>97</v>
      </c>
      <c r="L43" s="2">
        <v>280</v>
      </c>
      <c r="M43" s="2">
        <v>220</v>
      </c>
      <c r="N43" s="2">
        <v>6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</row>
    <row r="44" spans="1:21">
      <c r="A44" s="2">
        <v>1</v>
      </c>
      <c r="B44" s="2">
        <v>1</v>
      </c>
      <c r="C44" s="2">
        <v>69</v>
      </c>
      <c r="D44" s="2">
        <v>20.7</v>
      </c>
      <c r="E44" s="2">
        <v>2</v>
      </c>
      <c r="F44" s="2">
        <v>1</v>
      </c>
      <c r="G44" s="2">
        <v>0</v>
      </c>
      <c r="H44" s="2">
        <v>0</v>
      </c>
      <c r="I44" s="2">
        <v>90.49</v>
      </c>
      <c r="J44" s="2">
        <v>77.59</v>
      </c>
      <c r="K44" s="2">
        <v>99</v>
      </c>
      <c r="L44" s="2">
        <v>310</v>
      </c>
      <c r="M44" s="2">
        <v>264</v>
      </c>
      <c r="N44" s="2">
        <v>18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</row>
    <row r="45" spans="1:21">
      <c r="A45" s="2">
        <v>1</v>
      </c>
      <c r="B45" s="2">
        <v>2</v>
      </c>
      <c r="C45" s="2">
        <v>55</v>
      </c>
      <c r="D45" s="2">
        <v>22.6</v>
      </c>
      <c r="E45" s="2">
        <v>2</v>
      </c>
      <c r="F45" s="2">
        <v>1</v>
      </c>
      <c r="G45" s="2">
        <v>0</v>
      </c>
      <c r="H45" s="2">
        <v>0</v>
      </c>
      <c r="I45" s="2">
        <v>98.84</v>
      </c>
      <c r="J45" s="2">
        <v>56.15</v>
      </c>
      <c r="K45" s="2">
        <v>97</v>
      </c>
      <c r="L45" s="2">
        <v>307</v>
      </c>
      <c r="M45" s="2">
        <v>270</v>
      </c>
      <c r="N45" s="2">
        <v>85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</row>
    <row r="46" spans="1:21">
      <c r="A46" s="2">
        <v>1</v>
      </c>
      <c r="B46" s="2">
        <v>1</v>
      </c>
      <c r="C46" s="2">
        <v>68</v>
      </c>
      <c r="D46" s="2">
        <v>20.76</v>
      </c>
      <c r="E46" s="2">
        <v>3</v>
      </c>
      <c r="F46" s="2">
        <v>0</v>
      </c>
      <c r="G46" s="2">
        <v>1</v>
      </c>
      <c r="H46" s="2">
        <v>1</v>
      </c>
      <c r="I46" s="2">
        <v>84.25</v>
      </c>
      <c r="J46" s="2">
        <v>68</v>
      </c>
      <c r="K46" s="2">
        <v>98</v>
      </c>
      <c r="L46" s="2">
        <v>300</v>
      </c>
      <c r="M46" s="2">
        <v>240</v>
      </c>
      <c r="N46" s="2">
        <v>15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</row>
    <row r="47" spans="1:21">
      <c r="A47" s="2">
        <v>1</v>
      </c>
      <c r="B47" s="2">
        <v>2</v>
      </c>
      <c r="C47" s="2">
        <v>72</v>
      </c>
      <c r="D47" s="2">
        <v>19.399999999999999</v>
      </c>
      <c r="E47" s="2">
        <v>2</v>
      </c>
      <c r="F47" s="2">
        <v>0</v>
      </c>
      <c r="G47" s="2">
        <v>0</v>
      </c>
      <c r="H47" s="2">
        <v>0</v>
      </c>
      <c r="I47" s="2">
        <v>97.91</v>
      </c>
      <c r="J47" s="2">
        <v>51.14</v>
      </c>
      <c r="K47" s="2">
        <v>97</v>
      </c>
      <c r="L47" s="2">
        <v>330</v>
      </c>
      <c r="M47" s="2">
        <v>270</v>
      </c>
      <c r="N47" s="2">
        <v>9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</row>
    <row r="48" spans="1:21">
      <c r="A48" s="2">
        <v>1</v>
      </c>
      <c r="B48" s="2">
        <v>1</v>
      </c>
      <c r="C48" s="2">
        <v>69</v>
      </c>
      <c r="D48" s="2">
        <v>23.59</v>
      </c>
      <c r="E48" s="2">
        <v>2</v>
      </c>
      <c r="F48" s="2">
        <v>0</v>
      </c>
      <c r="G48" s="2">
        <v>0</v>
      </c>
      <c r="H48" s="2">
        <v>1</v>
      </c>
      <c r="I48" s="2">
        <v>98.49</v>
      </c>
      <c r="J48" s="2">
        <v>69.19</v>
      </c>
      <c r="K48" s="2">
        <v>95</v>
      </c>
      <c r="L48" s="2">
        <v>240</v>
      </c>
      <c r="M48" s="2">
        <v>185</v>
      </c>
      <c r="N48" s="2">
        <v>12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</row>
    <row r="49" spans="1:21">
      <c r="A49" s="2">
        <v>1</v>
      </c>
      <c r="B49" s="2">
        <v>1</v>
      </c>
      <c r="C49" s="2">
        <v>65</v>
      </c>
      <c r="D49" s="2">
        <v>25.39</v>
      </c>
      <c r="E49" s="2">
        <v>2</v>
      </c>
      <c r="F49" s="2">
        <v>1</v>
      </c>
      <c r="G49" s="2">
        <v>0</v>
      </c>
      <c r="H49" s="2">
        <v>0</v>
      </c>
      <c r="I49" s="2">
        <v>98.24</v>
      </c>
      <c r="J49" s="2">
        <v>95.07</v>
      </c>
      <c r="K49" s="2">
        <v>96</v>
      </c>
      <c r="L49" s="2">
        <v>290</v>
      </c>
      <c r="M49" s="2">
        <v>280</v>
      </c>
      <c r="N49" s="2">
        <v>8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</row>
    <row r="50" spans="1:21">
      <c r="A50" s="2">
        <v>1</v>
      </c>
      <c r="B50" s="2">
        <v>1</v>
      </c>
      <c r="C50" s="2">
        <v>68</v>
      </c>
      <c r="D50" s="2">
        <v>24.98</v>
      </c>
      <c r="E50" s="2">
        <v>2</v>
      </c>
      <c r="F50" s="2">
        <v>0</v>
      </c>
      <c r="G50" s="2">
        <v>0</v>
      </c>
      <c r="H50" s="2">
        <v>0</v>
      </c>
      <c r="I50" s="2">
        <v>82.41</v>
      </c>
      <c r="J50" s="2">
        <v>61.05</v>
      </c>
      <c r="K50" s="2">
        <v>98</v>
      </c>
      <c r="L50" s="2">
        <v>260</v>
      </c>
      <c r="M50" s="2">
        <v>225</v>
      </c>
      <c r="N50" s="2">
        <v>12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</row>
    <row r="51" spans="1:21">
      <c r="A51" s="2">
        <v>1</v>
      </c>
      <c r="B51" s="2">
        <v>1</v>
      </c>
      <c r="C51" s="2">
        <v>69</v>
      </c>
      <c r="D51" s="2">
        <v>19.53</v>
      </c>
      <c r="E51" s="2">
        <v>2</v>
      </c>
      <c r="F51" s="2">
        <v>1</v>
      </c>
      <c r="G51" s="2">
        <v>0</v>
      </c>
      <c r="H51" s="2">
        <v>0</v>
      </c>
      <c r="I51" s="19">
        <v>87.9</v>
      </c>
      <c r="J51" s="2">
        <v>78.61</v>
      </c>
      <c r="K51" s="2">
        <v>97</v>
      </c>
      <c r="L51" s="2">
        <v>290</v>
      </c>
      <c r="M51" s="2">
        <v>240</v>
      </c>
      <c r="N51" s="2">
        <v>81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</row>
    <row r="52" spans="1:21">
      <c r="A52" s="2">
        <v>1</v>
      </c>
      <c r="B52" s="2">
        <v>1</v>
      </c>
      <c r="C52" s="2">
        <v>59</v>
      </c>
      <c r="D52" s="2">
        <v>22.1</v>
      </c>
      <c r="E52" s="2">
        <v>2</v>
      </c>
      <c r="F52" s="2">
        <v>1</v>
      </c>
      <c r="G52" s="2">
        <v>1</v>
      </c>
      <c r="H52" s="2">
        <v>0</v>
      </c>
      <c r="I52" s="19">
        <v>99.4</v>
      </c>
      <c r="J52" s="2">
        <v>70.510000000000005</v>
      </c>
      <c r="K52" s="2">
        <v>95</v>
      </c>
      <c r="L52" s="2">
        <v>326</v>
      </c>
      <c r="M52" s="2">
        <v>280</v>
      </c>
      <c r="N52" s="2">
        <v>97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</row>
    <row r="53" spans="1:21">
      <c r="I53" s="19"/>
    </row>
    <row r="54" spans="1:21">
      <c r="A54" s="2">
        <v>2</v>
      </c>
      <c r="B54" s="2">
        <v>2</v>
      </c>
      <c r="C54" s="2">
        <v>71</v>
      </c>
      <c r="D54" s="2">
        <v>24</v>
      </c>
      <c r="E54" s="2">
        <v>2</v>
      </c>
      <c r="F54" s="2">
        <v>0</v>
      </c>
      <c r="G54" s="2">
        <v>0</v>
      </c>
      <c r="H54" s="2">
        <v>0</v>
      </c>
      <c r="I54" s="17">
        <v>88.44</v>
      </c>
      <c r="J54" s="17">
        <v>57.66</v>
      </c>
      <c r="K54" s="2">
        <v>96</v>
      </c>
      <c r="L54" s="2">
        <v>316</v>
      </c>
      <c r="M54" s="2">
        <v>305</v>
      </c>
      <c r="N54" s="2">
        <v>105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</row>
    <row r="55" spans="1:21">
      <c r="A55" s="2">
        <v>2</v>
      </c>
      <c r="B55" s="2">
        <v>1</v>
      </c>
      <c r="C55" s="2">
        <v>61</v>
      </c>
      <c r="D55" s="2">
        <v>23.92</v>
      </c>
      <c r="E55" s="2">
        <v>2</v>
      </c>
      <c r="F55" s="2">
        <v>1</v>
      </c>
      <c r="G55" s="2">
        <v>0</v>
      </c>
      <c r="H55" s="2">
        <v>0</v>
      </c>
      <c r="I55" s="19">
        <v>97.4</v>
      </c>
      <c r="J55" s="2">
        <v>90.18</v>
      </c>
      <c r="K55" s="2">
        <v>96</v>
      </c>
      <c r="L55" s="2">
        <v>270</v>
      </c>
      <c r="M55" s="2">
        <v>258</v>
      </c>
      <c r="N55" s="2">
        <v>120</v>
      </c>
      <c r="O55" s="2">
        <v>1</v>
      </c>
      <c r="P55" s="2">
        <v>1</v>
      </c>
      <c r="Q55" s="2">
        <v>1</v>
      </c>
      <c r="R55" s="2">
        <v>0</v>
      </c>
      <c r="S55" s="2">
        <v>0</v>
      </c>
      <c r="T55" s="2">
        <v>0</v>
      </c>
      <c r="U55" s="2">
        <v>0</v>
      </c>
    </row>
    <row r="56" spans="1:21">
      <c r="A56" s="2">
        <v>2</v>
      </c>
      <c r="B56" s="2">
        <v>1</v>
      </c>
      <c r="C56" s="2">
        <v>78</v>
      </c>
      <c r="D56" s="2">
        <v>26.04</v>
      </c>
      <c r="E56" s="2">
        <v>2</v>
      </c>
      <c r="F56" s="2">
        <v>1</v>
      </c>
      <c r="G56" s="2">
        <v>0</v>
      </c>
      <c r="H56" s="2">
        <v>0</v>
      </c>
      <c r="I56" s="2">
        <v>85.57</v>
      </c>
      <c r="J56" s="2">
        <v>66.31</v>
      </c>
      <c r="K56" s="2">
        <v>96</v>
      </c>
      <c r="L56" s="2">
        <v>365</v>
      </c>
      <c r="M56" s="2">
        <v>345</v>
      </c>
      <c r="N56" s="2">
        <v>125</v>
      </c>
      <c r="O56" s="2">
        <v>1</v>
      </c>
      <c r="P56" s="2">
        <v>1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</row>
    <row r="57" spans="1:21">
      <c r="A57" s="2">
        <v>2</v>
      </c>
      <c r="B57" s="2">
        <v>1</v>
      </c>
      <c r="C57" s="2">
        <v>75</v>
      </c>
      <c r="D57" s="2">
        <v>22.11</v>
      </c>
      <c r="E57" s="2">
        <v>2</v>
      </c>
      <c r="F57" s="2">
        <v>1</v>
      </c>
      <c r="G57" s="2">
        <v>1</v>
      </c>
      <c r="H57" s="2">
        <v>0</v>
      </c>
      <c r="I57" s="2">
        <v>91.79</v>
      </c>
      <c r="J57" s="2">
        <v>72.599999999999994</v>
      </c>
      <c r="K57" s="2">
        <v>97</v>
      </c>
      <c r="L57" s="2">
        <v>415</v>
      </c>
      <c r="M57" s="2">
        <v>390</v>
      </c>
      <c r="N57" s="2">
        <v>180</v>
      </c>
      <c r="O57" s="2">
        <v>0</v>
      </c>
      <c r="P57" s="2">
        <v>0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</row>
    <row r="58" spans="1:21">
      <c r="A58" s="2">
        <v>2</v>
      </c>
      <c r="B58" s="2">
        <v>1</v>
      </c>
      <c r="C58" s="2">
        <v>73</v>
      </c>
      <c r="D58" s="2">
        <v>23.44</v>
      </c>
      <c r="E58" s="2">
        <v>2</v>
      </c>
      <c r="F58" s="2">
        <v>1</v>
      </c>
      <c r="G58" s="2">
        <v>0</v>
      </c>
      <c r="H58" s="2">
        <v>1</v>
      </c>
      <c r="I58" s="2">
        <v>98.51</v>
      </c>
      <c r="J58" s="2">
        <v>56.11</v>
      </c>
      <c r="K58" s="2">
        <v>96</v>
      </c>
      <c r="L58" s="2">
        <v>207</v>
      </c>
      <c r="M58" s="2">
        <v>186</v>
      </c>
      <c r="N58" s="2">
        <v>6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</row>
    <row r="59" spans="1:21">
      <c r="A59" s="2">
        <v>2</v>
      </c>
      <c r="B59" s="2">
        <v>1</v>
      </c>
      <c r="C59" s="2">
        <v>76</v>
      </c>
      <c r="D59" s="18">
        <v>21.7</v>
      </c>
      <c r="E59" s="2">
        <v>3</v>
      </c>
      <c r="F59" s="2">
        <v>1</v>
      </c>
      <c r="G59" s="2">
        <v>0</v>
      </c>
      <c r="H59" s="2">
        <v>0</v>
      </c>
      <c r="I59" s="2">
        <v>81.23</v>
      </c>
      <c r="J59" s="2">
        <v>49.33</v>
      </c>
      <c r="K59" s="2">
        <v>95</v>
      </c>
      <c r="L59" s="2">
        <v>351</v>
      </c>
      <c r="M59" s="2">
        <v>321</v>
      </c>
      <c r="N59" s="2">
        <v>76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</row>
    <row r="60" spans="1:21">
      <c r="A60" s="2">
        <v>2</v>
      </c>
      <c r="B60" s="2">
        <v>2</v>
      </c>
      <c r="C60" s="2">
        <v>70</v>
      </c>
      <c r="D60" s="2">
        <v>20.309999999999999</v>
      </c>
      <c r="E60" s="2">
        <v>2</v>
      </c>
      <c r="F60" s="2">
        <v>0</v>
      </c>
      <c r="G60" s="2">
        <v>0</v>
      </c>
      <c r="H60" s="2">
        <v>0</v>
      </c>
      <c r="I60" s="2">
        <v>93.23</v>
      </c>
      <c r="J60" s="2">
        <v>66.22</v>
      </c>
      <c r="K60" s="2">
        <v>98</v>
      </c>
      <c r="L60" s="2">
        <v>295</v>
      </c>
      <c r="M60" s="2">
        <v>283</v>
      </c>
      <c r="N60" s="2">
        <v>99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</row>
    <row r="61" spans="1:21">
      <c r="A61" s="2">
        <v>2</v>
      </c>
      <c r="B61" s="2">
        <v>1</v>
      </c>
      <c r="C61" s="2">
        <v>69</v>
      </c>
      <c r="D61" s="2">
        <v>20.350000000000001</v>
      </c>
      <c r="E61" s="2">
        <v>3</v>
      </c>
      <c r="F61" s="2">
        <v>0</v>
      </c>
      <c r="G61" s="2">
        <v>0</v>
      </c>
      <c r="H61" s="2">
        <v>0</v>
      </c>
      <c r="I61" s="19">
        <v>95.3</v>
      </c>
      <c r="J61" s="2">
        <v>66.040000000000006</v>
      </c>
      <c r="K61" s="2">
        <v>99</v>
      </c>
      <c r="L61" s="2">
        <v>195</v>
      </c>
      <c r="M61" s="2">
        <v>183</v>
      </c>
      <c r="N61" s="2">
        <v>58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</row>
    <row r="62" spans="1:21">
      <c r="A62" s="2">
        <v>2</v>
      </c>
      <c r="B62" s="2">
        <v>1</v>
      </c>
      <c r="C62" s="2">
        <v>77</v>
      </c>
      <c r="D62" s="2">
        <v>27.04</v>
      </c>
      <c r="E62" s="2">
        <v>3</v>
      </c>
      <c r="F62" s="2">
        <v>1</v>
      </c>
      <c r="G62" s="2">
        <v>0</v>
      </c>
      <c r="H62" s="2">
        <v>0</v>
      </c>
      <c r="I62" s="2">
        <v>74.59</v>
      </c>
      <c r="J62" s="2">
        <v>63.36</v>
      </c>
      <c r="K62" s="2">
        <v>96</v>
      </c>
      <c r="L62" s="2">
        <v>396</v>
      </c>
      <c r="M62" s="2">
        <v>378</v>
      </c>
      <c r="N62" s="2">
        <v>159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</row>
    <row r="63" spans="1:21">
      <c r="A63" s="2">
        <v>2</v>
      </c>
      <c r="B63" s="2">
        <v>2</v>
      </c>
      <c r="C63" s="2">
        <v>70</v>
      </c>
      <c r="D63" s="2">
        <v>24.63</v>
      </c>
      <c r="E63" s="2">
        <v>2</v>
      </c>
      <c r="F63" s="2">
        <v>0</v>
      </c>
      <c r="G63" s="2">
        <v>0</v>
      </c>
      <c r="H63" s="2">
        <v>0</v>
      </c>
      <c r="I63" s="2">
        <v>70.27</v>
      </c>
      <c r="J63" s="2">
        <v>40.53</v>
      </c>
      <c r="K63" s="2">
        <v>96</v>
      </c>
      <c r="L63" s="2">
        <v>216</v>
      </c>
      <c r="M63" s="2">
        <v>200</v>
      </c>
      <c r="N63" s="2">
        <v>100</v>
      </c>
      <c r="O63" s="2">
        <v>1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</row>
    <row r="64" spans="1:21">
      <c r="A64" s="2">
        <v>2</v>
      </c>
      <c r="B64" s="2">
        <v>1</v>
      </c>
      <c r="C64" s="2">
        <v>67</v>
      </c>
      <c r="D64" s="2">
        <v>21.76</v>
      </c>
      <c r="E64" s="2">
        <v>2</v>
      </c>
      <c r="F64" s="2">
        <v>1</v>
      </c>
      <c r="G64" s="2">
        <v>0</v>
      </c>
      <c r="H64" s="2">
        <v>0</v>
      </c>
      <c r="I64" s="2">
        <v>87.76</v>
      </c>
      <c r="J64" s="19">
        <v>58.5</v>
      </c>
      <c r="K64" s="2">
        <v>98</v>
      </c>
      <c r="L64" s="2">
        <v>325</v>
      </c>
      <c r="M64" s="2">
        <v>297</v>
      </c>
      <c r="N64" s="2">
        <v>122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</row>
    <row r="65" spans="1:21">
      <c r="A65" s="2">
        <v>2</v>
      </c>
      <c r="B65" s="2">
        <v>1</v>
      </c>
      <c r="C65" s="2">
        <v>64</v>
      </c>
      <c r="D65" s="2">
        <v>22.32</v>
      </c>
      <c r="E65" s="2">
        <v>2</v>
      </c>
      <c r="F65" s="2">
        <v>1</v>
      </c>
      <c r="G65" s="2">
        <v>0</v>
      </c>
      <c r="H65" s="2">
        <v>0</v>
      </c>
      <c r="I65" s="19">
        <v>69.099999999999994</v>
      </c>
      <c r="J65" s="2">
        <v>47.56</v>
      </c>
      <c r="K65" s="2">
        <v>96</v>
      </c>
      <c r="L65" s="2">
        <v>340</v>
      </c>
      <c r="M65" s="2">
        <v>320</v>
      </c>
      <c r="N65" s="2">
        <v>146</v>
      </c>
      <c r="O65" s="2">
        <v>1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</row>
    <row r="66" spans="1:21">
      <c r="A66" s="2">
        <v>2</v>
      </c>
      <c r="B66" s="2">
        <v>1</v>
      </c>
      <c r="C66" s="2">
        <v>62</v>
      </c>
      <c r="D66" s="2">
        <v>27.34</v>
      </c>
      <c r="E66" s="2">
        <v>3</v>
      </c>
      <c r="F66" s="2">
        <v>1</v>
      </c>
      <c r="G66" s="2">
        <v>0</v>
      </c>
      <c r="H66" s="2">
        <v>1</v>
      </c>
      <c r="I66" s="2">
        <v>99.05</v>
      </c>
      <c r="J66" s="2">
        <v>67.03</v>
      </c>
      <c r="K66" s="2">
        <v>97</v>
      </c>
      <c r="L66" s="2">
        <v>310</v>
      </c>
      <c r="M66" s="2">
        <v>296</v>
      </c>
      <c r="N66" s="2">
        <v>100</v>
      </c>
      <c r="O66" s="2">
        <v>0</v>
      </c>
      <c r="P66" s="2">
        <v>0</v>
      </c>
      <c r="Q66" s="2">
        <v>1</v>
      </c>
      <c r="R66" s="2">
        <v>0</v>
      </c>
      <c r="S66" s="2">
        <v>0</v>
      </c>
      <c r="T66" s="2">
        <v>0</v>
      </c>
      <c r="U66" s="2">
        <v>0</v>
      </c>
    </row>
    <row r="67" spans="1:21" s="25" customFormat="1">
      <c r="A67" s="2">
        <v>2</v>
      </c>
      <c r="B67" s="2">
        <v>1</v>
      </c>
      <c r="C67" s="2">
        <v>69</v>
      </c>
      <c r="D67" s="2">
        <v>19.66</v>
      </c>
      <c r="E67" s="2">
        <v>2</v>
      </c>
      <c r="F67" s="2">
        <v>0</v>
      </c>
      <c r="G67" s="2">
        <v>0</v>
      </c>
      <c r="H67" s="2">
        <v>0</v>
      </c>
      <c r="I67" s="2">
        <v>90.55</v>
      </c>
      <c r="J67" s="2">
        <v>75.959999999999994</v>
      </c>
      <c r="K67" s="2">
        <v>97</v>
      </c>
      <c r="L67" s="2">
        <v>253</v>
      </c>
      <c r="M67" s="2">
        <v>236</v>
      </c>
      <c r="N67" s="2">
        <v>120</v>
      </c>
      <c r="O67" s="2">
        <v>1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</row>
    <row r="68" spans="1:21">
      <c r="A68" s="2">
        <v>2</v>
      </c>
      <c r="B68" s="2">
        <v>1</v>
      </c>
      <c r="C68" s="2">
        <v>78</v>
      </c>
      <c r="D68" s="2">
        <v>19.920000000000002</v>
      </c>
      <c r="E68" s="2">
        <v>2</v>
      </c>
      <c r="F68" s="2">
        <v>0</v>
      </c>
      <c r="G68" s="2">
        <v>0</v>
      </c>
      <c r="H68" s="2">
        <v>0</v>
      </c>
      <c r="I68" s="2">
        <v>94.89</v>
      </c>
      <c r="J68" s="19">
        <v>62.9</v>
      </c>
      <c r="K68" s="2">
        <v>95</v>
      </c>
      <c r="L68" s="2">
        <v>316</v>
      </c>
      <c r="M68" s="2">
        <v>303</v>
      </c>
      <c r="N68" s="2">
        <v>145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</row>
    <row r="69" spans="1:21">
      <c r="A69" s="2">
        <v>2</v>
      </c>
      <c r="B69" s="2">
        <v>1</v>
      </c>
      <c r="C69" s="2">
        <v>62</v>
      </c>
      <c r="D69" s="2">
        <v>27.39</v>
      </c>
      <c r="E69" s="2">
        <v>2</v>
      </c>
      <c r="F69" s="2">
        <v>0</v>
      </c>
      <c r="G69" s="2">
        <v>0</v>
      </c>
      <c r="H69" s="2">
        <v>0</v>
      </c>
      <c r="I69" s="2">
        <v>98.81</v>
      </c>
      <c r="J69" s="19">
        <v>66.3</v>
      </c>
      <c r="K69" s="2">
        <v>95</v>
      </c>
      <c r="L69" s="2">
        <v>240</v>
      </c>
      <c r="M69" s="2">
        <v>230</v>
      </c>
      <c r="N69" s="2">
        <v>105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</row>
    <row r="70" spans="1:21">
      <c r="A70" s="2">
        <v>2</v>
      </c>
      <c r="B70" s="2">
        <v>1</v>
      </c>
      <c r="C70" s="2">
        <v>59</v>
      </c>
      <c r="D70" s="18">
        <v>29.4</v>
      </c>
      <c r="E70" s="2">
        <v>2</v>
      </c>
      <c r="F70" s="2">
        <v>1</v>
      </c>
      <c r="G70" s="2">
        <v>0</v>
      </c>
      <c r="H70" s="2">
        <v>0</v>
      </c>
      <c r="I70" s="2">
        <v>96.92</v>
      </c>
      <c r="J70" s="2">
        <v>109.77</v>
      </c>
      <c r="K70" s="2">
        <v>98</v>
      </c>
      <c r="L70" s="2">
        <v>279</v>
      </c>
      <c r="M70" s="2">
        <v>264</v>
      </c>
      <c r="N70" s="2">
        <v>77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</row>
    <row r="71" spans="1:21">
      <c r="A71" s="2">
        <v>2</v>
      </c>
      <c r="B71" s="2">
        <v>2</v>
      </c>
      <c r="C71" s="2">
        <v>70</v>
      </c>
      <c r="D71" s="2">
        <v>24.79</v>
      </c>
      <c r="E71" s="2">
        <v>2</v>
      </c>
      <c r="F71" s="2">
        <v>1</v>
      </c>
      <c r="G71" s="2">
        <v>0</v>
      </c>
      <c r="H71" s="2">
        <v>0</v>
      </c>
      <c r="I71" s="2">
        <v>71.22</v>
      </c>
      <c r="J71" s="2">
        <v>34.07</v>
      </c>
      <c r="K71" s="2">
        <v>96</v>
      </c>
      <c r="L71" s="2">
        <v>221</v>
      </c>
      <c r="M71" s="2">
        <v>214</v>
      </c>
      <c r="N71" s="2">
        <v>61</v>
      </c>
      <c r="O71" s="2">
        <v>0</v>
      </c>
      <c r="P71" s="2">
        <v>1</v>
      </c>
      <c r="Q71" s="2">
        <v>1</v>
      </c>
      <c r="R71" s="2">
        <v>0</v>
      </c>
      <c r="S71" s="2">
        <v>0</v>
      </c>
      <c r="T71" s="2">
        <v>0</v>
      </c>
      <c r="U71" s="2">
        <v>0</v>
      </c>
    </row>
    <row r="72" spans="1:21">
      <c r="A72" s="2">
        <v>2</v>
      </c>
      <c r="B72" s="2">
        <v>1</v>
      </c>
      <c r="C72" s="2">
        <v>69</v>
      </c>
      <c r="D72" s="2">
        <v>22.99</v>
      </c>
      <c r="E72" s="2">
        <v>2</v>
      </c>
      <c r="F72" s="2">
        <v>0</v>
      </c>
      <c r="G72" s="2">
        <v>0</v>
      </c>
      <c r="H72" s="2">
        <v>0</v>
      </c>
      <c r="I72" s="2">
        <v>96.17</v>
      </c>
      <c r="J72" s="2">
        <v>81.290000000000006</v>
      </c>
      <c r="K72" s="2">
        <v>97</v>
      </c>
      <c r="L72" s="2">
        <v>281</v>
      </c>
      <c r="M72" s="2">
        <v>255</v>
      </c>
      <c r="N72" s="2">
        <v>115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</row>
    <row r="73" spans="1:21">
      <c r="A73" s="2">
        <v>2</v>
      </c>
      <c r="B73" s="2">
        <v>1</v>
      </c>
      <c r="C73" s="2">
        <v>62</v>
      </c>
      <c r="D73" s="2">
        <v>23.44</v>
      </c>
      <c r="E73" s="2">
        <v>3</v>
      </c>
      <c r="F73" s="2">
        <v>1</v>
      </c>
      <c r="G73" s="2">
        <v>1</v>
      </c>
      <c r="H73" s="2">
        <v>1</v>
      </c>
      <c r="I73" s="2">
        <v>87.55</v>
      </c>
      <c r="J73" s="2">
        <v>103.06</v>
      </c>
      <c r="K73" s="2">
        <v>96</v>
      </c>
      <c r="L73" s="2">
        <v>220</v>
      </c>
      <c r="M73" s="2">
        <v>201</v>
      </c>
      <c r="N73" s="2">
        <v>75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</row>
    <row r="74" spans="1:21">
      <c r="A74" s="2">
        <v>2</v>
      </c>
      <c r="B74" s="2">
        <v>1</v>
      </c>
      <c r="C74" s="2">
        <v>63</v>
      </c>
      <c r="D74" s="18">
        <v>25.2</v>
      </c>
      <c r="E74" s="2">
        <v>2</v>
      </c>
      <c r="F74" s="2">
        <v>1</v>
      </c>
      <c r="G74" s="2">
        <v>0</v>
      </c>
      <c r="H74" s="2">
        <v>1</v>
      </c>
      <c r="I74" s="2">
        <v>82.98</v>
      </c>
      <c r="J74" s="2">
        <v>56.38</v>
      </c>
      <c r="K74" s="2">
        <v>97</v>
      </c>
      <c r="L74" s="2">
        <v>267</v>
      </c>
      <c r="M74" s="2">
        <v>254</v>
      </c>
      <c r="N74" s="2">
        <v>133</v>
      </c>
      <c r="O74" s="2">
        <v>1</v>
      </c>
      <c r="P74" s="2">
        <v>1</v>
      </c>
      <c r="Q74" s="2">
        <v>1</v>
      </c>
      <c r="R74" s="2">
        <v>0</v>
      </c>
      <c r="S74" s="2">
        <v>0</v>
      </c>
      <c r="T74" s="2">
        <v>0</v>
      </c>
      <c r="U74" s="2">
        <v>0</v>
      </c>
    </row>
    <row r="75" spans="1:21">
      <c r="A75" s="2">
        <v>2</v>
      </c>
      <c r="B75" s="2">
        <v>1</v>
      </c>
      <c r="C75" s="2">
        <v>79</v>
      </c>
      <c r="D75" s="2">
        <v>19.03</v>
      </c>
      <c r="E75" s="2">
        <v>3</v>
      </c>
      <c r="F75" s="2">
        <v>1</v>
      </c>
      <c r="G75" s="2">
        <v>1</v>
      </c>
      <c r="H75" s="2">
        <v>1</v>
      </c>
      <c r="I75" s="19">
        <v>91.9</v>
      </c>
      <c r="J75" s="2">
        <v>86.97</v>
      </c>
      <c r="K75" s="2">
        <v>95</v>
      </c>
      <c r="L75" s="2">
        <v>310</v>
      </c>
      <c r="M75" s="2">
        <v>297</v>
      </c>
      <c r="N75" s="2">
        <v>14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</row>
    <row r="76" spans="1:21">
      <c r="A76" s="2">
        <v>2</v>
      </c>
      <c r="B76" s="2">
        <v>1</v>
      </c>
      <c r="C76" s="2">
        <v>67</v>
      </c>
      <c r="D76" s="2">
        <v>20.239999999999998</v>
      </c>
      <c r="E76" s="2">
        <v>2</v>
      </c>
      <c r="F76" s="2">
        <v>1</v>
      </c>
      <c r="G76" s="2">
        <v>0</v>
      </c>
      <c r="H76" s="2">
        <v>0</v>
      </c>
      <c r="I76" s="2">
        <v>95.09</v>
      </c>
      <c r="J76" s="2">
        <v>88.99</v>
      </c>
      <c r="K76" s="2">
        <v>97</v>
      </c>
      <c r="L76" s="2">
        <v>295</v>
      </c>
      <c r="M76" s="2">
        <v>285</v>
      </c>
      <c r="N76" s="2">
        <v>126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</row>
    <row r="77" spans="1:21">
      <c r="A77" s="2">
        <v>2</v>
      </c>
      <c r="B77" s="2">
        <v>1</v>
      </c>
      <c r="C77" s="2">
        <v>68</v>
      </c>
      <c r="D77" s="2">
        <v>20.66</v>
      </c>
      <c r="E77" s="2">
        <v>1</v>
      </c>
      <c r="F77" s="2">
        <v>0</v>
      </c>
      <c r="G77" s="2">
        <v>0</v>
      </c>
      <c r="H77" s="2">
        <v>0</v>
      </c>
      <c r="I77" s="18">
        <v>94.55</v>
      </c>
      <c r="J77" s="2">
        <v>74.53</v>
      </c>
      <c r="K77" s="2">
        <v>96</v>
      </c>
      <c r="L77" s="2">
        <v>320</v>
      </c>
      <c r="M77" s="2">
        <v>314</v>
      </c>
      <c r="N77" s="2">
        <v>8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</row>
    <row r="78" spans="1:21">
      <c r="A78" s="2">
        <v>2</v>
      </c>
      <c r="B78" s="2">
        <v>1</v>
      </c>
      <c r="C78" s="2">
        <v>55</v>
      </c>
      <c r="D78" s="18">
        <v>19.100000000000001</v>
      </c>
      <c r="E78" s="2">
        <v>2</v>
      </c>
      <c r="F78" s="2">
        <v>0</v>
      </c>
      <c r="G78" s="2">
        <v>1</v>
      </c>
      <c r="H78" s="2">
        <v>0</v>
      </c>
      <c r="I78" s="2">
        <v>99.14</v>
      </c>
      <c r="J78" s="2">
        <v>96.95</v>
      </c>
      <c r="K78" s="2">
        <v>99</v>
      </c>
      <c r="L78" s="2">
        <v>240</v>
      </c>
      <c r="M78" s="2">
        <v>222</v>
      </c>
      <c r="N78" s="2">
        <v>10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</row>
    <row r="79" spans="1:21">
      <c r="A79" s="2">
        <v>2</v>
      </c>
      <c r="B79" s="2">
        <v>2</v>
      </c>
      <c r="C79" s="2">
        <v>75</v>
      </c>
      <c r="D79" s="2">
        <v>23.18</v>
      </c>
      <c r="E79" s="2">
        <v>2</v>
      </c>
      <c r="F79" s="2">
        <v>0</v>
      </c>
      <c r="G79" s="2">
        <v>0</v>
      </c>
      <c r="H79" s="2">
        <v>0</v>
      </c>
      <c r="I79" s="2">
        <v>79.88</v>
      </c>
      <c r="J79" s="2">
        <v>43.21</v>
      </c>
      <c r="K79" s="2">
        <v>96</v>
      </c>
      <c r="L79" s="2">
        <v>250</v>
      </c>
      <c r="M79" s="2">
        <v>225</v>
      </c>
      <c r="N79" s="2">
        <v>65</v>
      </c>
      <c r="O79" s="2">
        <v>1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</row>
    <row r="80" spans="1:21">
      <c r="A80" s="2">
        <v>2</v>
      </c>
      <c r="B80" s="2">
        <v>1</v>
      </c>
      <c r="C80" s="2">
        <v>48</v>
      </c>
      <c r="D80" s="2">
        <v>25.51</v>
      </c>
      <c r="E80" s="2">
        <v>3</v>
      </c>
      <c r="F80" s="2">
        <v>1</v>
      </c>
      <c r="G80" s="2">
        <v>0</v>
      </c>
      <c r="H80" s="2">
        <v>1</v>
      </c>
      <c r="I80" s="2">
        <v>89.25</v>
      </c>
      <c r="J80" s="2">
        <v>87.71</v>
      </c>
      <c r="K80" s="2">
        <v>96</v>
      </c>
      <c r="L80" s="2">
        <v>216</v>
      </c>
      <c r="M80" s="2">
        <v>185</v>
      </c>
      <c r="N80" s="2">
        <v>82</v>
      </c>
      <c r="O80" s="2">
        <v>1</v>
      </c>
      <c r="P80" s="2">
        <v>0</v>
      </c>
      <c r="Q80" s="2">
        <v>1</v>
      </c>
      <c r="R80" s="2">
        <v>0</v>
      </c>
      <c r="S80" s="2">
        <v>0</v>
      </c>
      <c r="T80" s="2">
        <v>0</v>
      </c>
      <c r="U80" s="2">
        <v>0</v>
      </c>
    </row>
    <row r="81" spans="1:21">
      <c r="A81" s="2">
        <v>2</v>
      </c>
      <c r="B81" s="2">
        <v>2</v>
      </c>
      <c r="C81" s="2">
        <v>72</v>
      </c>
      <c r="D81" s="2">
        <v>21.78</v>
      </c>
      <c r="E81" s="2">
        <v>2</v>
      </c>
      <c r="F81" s="2">
        <v>0</v>
      </c>
      <c r="G81" s="2">
        <v>0</v>
      </c>
      <c r="H81" s="2">
        <v>0</v>
      </c>
      <c r="I81" s="2">
        <v>98.61</v>
      </c>
      <c r="J81" s="2">
        <v>59.01</v>
      </c>
      <c r="K81" s="2">
        <v>98</v>
      </c>
      <c r="L81" s="2">
        <v>250</v>
      </c>
      <c r="M81" s="2">
        <v>235</v>
      </c>
      <c r="N81" s="2">
        <v>106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</row>
    <row r="82" spans="1:21">
      <c r="A82" s="2">
        <v>2</v>
      </c>
      <c r="B82" s="2">
        <v>1</v>
      </c>
      <c r="C82" s="2">
        <v>62</v>
      </c>
      <c r="D82" s="2">
        <v>22.64</v>
      </c>
      <c r="E82" s="2">
        <v>2</v>
      </c>
      <c r="F82" s="2">
        <v>1</v>
      </c>
      <c r="G82" s="2">
        <v>0</v>
      </c>
      <c r="H82" s="2">
        <v>0</v>
      </c>
      <c r="I82" s="2">
        <v>79.569999999999993</v>
      </c>
      <c r="J82" s="2">
        <v>92.06</v>
      </c>
      <c r="K82" s="2">
        <v>98</v>
      </c>
      <c r="L82" s="2">
        <v>330</v>
      </c>
      <c r="M82" s="2">
        <v>305</v>
      </c>
      <c r="N82" s="2">
        <v>105</v>
      </c>
      <c r="O82" s="2">
        <v>1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</row>
    <row r="83" spans="1:21">
      <c r="A83" s="2">
        <v>2</v>
      </c>
      <c r="B83" s="2">
        <v>1</v>
      </c>
      <c r="C83" s="2">
        <v>58</v>
      </c>
      <c r="D83" s="2">
        <v>23.5</v>
      </c>
      <c r="E83" s="2">
        <v>2</v>
      </c>
      <c r="F83" s="2">
        <v>0</v>
      </c>
      <c r="G83" s="2">
        <v>0</v>
      </c>
      <c r="H83" s="2">
        <v>0</v>
      </c>
      <c r="I83" s="2">
        <v>80.34</v>
      </c>
      <c r="J83" s="2">
        <v>88.91</v>
      </c>
      <c r="K83" s="2">
        <v>97</v>
      </c>
      <c r="L83" s="2">
        <v>220</v>
      </c>
      <c r="M83" s="2">
        <v>190</v>
      </c>
      <c r="N83" s="2">
        <v>9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</row>
    <row r="84" spans="1:21">
      <c r="A84" s="2">
        <v>2</v>
      </c>
      <c r="B84" s="2">
        <v>1</v>
      </c>
      <c r="C84" s="2">
        <v>67</v>
      </c>
      <c r="D84" s="2">
        <v>21</v>
      </c>
      <c r="E84" s="2">
        <v>2</v>
      </c>
      <c r="F84" s="2">
        <v>1</v>
      </c>
      <c r="G84" s="2">
        <v>0</v>
      </c>
      <c r="H84" s="2">
        <v>1</v>
      </c>
      <c r="I84" s="2">
        <v>82.58</v>
      </c>
      <c r="J84" s="2">
        <v>75.53</v>
      </c>
      <c r="K84" s="2">
        <v>98</v>
      </c>
      <c r="L84" s="2">
        <v>296</v>
      </c>
      <c r="M84" s="2">
        <v>275</v>
      </c>
      <c r="N84" s="2">
        <v>108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</row>
    <row r="85" spans="1:21">
      <c r="A85" s="2">
        <v>2</v>
      </c>
      <c r="B85" s="2">
        <v>1</v>
      </c>
      <c r="C85" s="2">
        <v>74</v>
      </c>
      <c r="D85" s="2">
        <v>25.39</v>
      </c>
      <c r="E85" s="2">
        <v>2</v>
      </c>
      <c r="F85" s="2">
        <v>1</v>
      </c>
      <c r="G85" s="2">
        <v>0</v>
      </c>
      <c r="H85" s="2">
        <v>0</v>
      </c>
      <c r="I85" s="2">
        <v>85.48</v>
      </c>
      <c r="J85" s="2">
        <v>57.25</v>
      </c>
      <c r="K85" s="2">
        <v>95</v>
      </c>
      <c r="L85" s="2">
        <v>225</v>
      </c>
      <c r="M85" s="2">
        <v>200</v>
      </c>
      <c r="N85" s="2">
        <v>120</v>
      </c>
      <c r="O85" s="2">
        <v>1</v>
      </c>
      <c r="P85" s="2">
        <v>1</v>
      </c>
      <c r="Q85" s="2">
        <v>1</v>
      </c>
      <c r="R85" s="2">
        <v>0</v>
      </c>
      <c r="S85" s="2">
        <v>0</v>
      </c>
      <c r="T85" s="2">
        <v>0</v>
      </c>
      <c r="U85" s="2">
        <v>0</v>
      </c>
    </row>
    <row r="86" spans="1:21">
      <c r="A86" s="2">
        <v>2</v>
      </c>
      <c r="B86" s="2">
        <v>1</v>
      </c>
      <c r="C86" s="2">
        <v>59</v>
      </c>
      <c r="D86" s="2">
        <v>24.61</v>
      </c>
      <c r="E86" s="2">
        <v>2</v>
      </c>
      <c r="F86" s="2">
        <v>0</v>
      </c>
      <c r="G86" s="2">
        <v>0</v>
      </c>
      <c r="H86" s="2">
        <v>0</v>
      </c>
      <c r="I86" s="2">
        <v>99.31</v>
      </c>
      <c r="J86" s="2">
        <v>65.03</v>
      </c>
      <c r="K86" s="2">
        <v>97</v>
      </c>
      <c r="L86" s="2">
        <v>280</v>
      </c>
      <c r="M86" s="2">
        <v>273</v>
      </c>
      <c r="N86" s="2">
        <v>119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</row>
    <row r="87" spans="1:21">
      <c r="A87" s="2">
        <v>2</v>
      </c>
      <c r="B87" s="2">
        <v>1</v>
      </c>
      <c r="C87" s="2">
        <v>69</v>
      </c>
      <c r="D87" s="2">
        <v>30.22</v>
      </c>
      <c r="E87" s="2">
        <v>2</v>
      </c>
      <c r="F87" s="2">
        <v>0</v>
      </c>
      <c r="G87" s="2">
        <v>0</v>
      </c>
      <c r="H87" s="2">
        <v>0</v>
      </c>
      <c r="I87" s="2">
        <v>95.24</v>
      </c>
      <c r="J87" s="2">
        <v>50.49</v>
      </c>
      <c r="K87" s="2">
        <v>96</v>
      </c>
      <c r="L87" s="2">
        <v>280</v>
      </c>
      <c r="M87" s="2">
        <v>250</v>
      </c>
      <c r="N87" s="2">
        <v>19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</row>
    <row r="88" spans="1:21">
      <c r="A88" s="2">
        <v>2</v>
      </c>
      <c r="B88" s="2">
        <v>1</v>
      </c>
      <c r="C88" s="2">
        <v>68</v>
      </c>
      <c r="D88" s="2">
        <v>25.78</v>
      </c>
      <c r="E88" s="2">
        <v>2</v>
      </c>
      <c r="F88" s="2">
        <v>0</v>
      </c>
      <c r="G88" s="2">
        <v>0</v>
      </c>
      <c r="H88" s="2">
        <v>0</v>
      </c>
      <c r="I88" s="2">
        <v>96.19</v>
      </c>
      <c r="J88" s="2">
        <v>45.79</v>
      </c>
      <c r="K88" s="2">
        <v>95</v>
      </c>
      <c r="L88" s="2">
        <v>240</v>
      </c>
      <c r="M88" s="2">
        <v>180</v>
      </c>
      <c r="N88" s="2">
        <v>65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</row>
    <row r="89" spans="1:21">
      <c r="A89" s="2">
        <v>2</v>
      </c>
      <c r="B89" s="2">
        <v>1</v>
      </c>
      <c r="C89" s="2">
        <v>46</v>
      </c>
      <c r="D89" s="2">
        <v>25.35</v>
      </c>
      <c r="E89" s="2">
        <v>2</v>
      </c>
      <c r="F89" s="2">
        <v>0</v>
      </c>
      <c r="G89" s="2">
        <v>0</v>
      </c>
      <c r="H89" s="2">
        <v>0</v>
      </c>
      <c r="I89" s="2">
        <v>86.35</v>
      </c>
      <c r="J89" s="2">
        <v>73.52</v>
      </c>
      <c r="K89" s="2">
        <v>97</v>
      </c>
      <c r="L89" s="2">
        <v>220</v>
      </c>
      <c r="M89" s="2">
        <v>187</v>
      </c>
      <c r="N89" s="2">
        <v>60</v>
      </c>
      <c r="O89" s="2">
        <v>1</v>
      </c>
      <c r="P89" s="2">
        <v>0</v>
      </c>
      <c r="Q89" s="2">
        <v>1</v>
      </c>
      <c r="R89" s="2">
        <v>0</v>
      </c>
      <c r="S89" s="2">
        <v>0</v>
      </c>
      <c r="T89" s="2">
        <v>0</v>
      </c>
      <c r="U89" s="2">
        <v>0</v>
      </c>
    </row>
    <row r="90" spans="1:21">
      <c r="A90" s="2">
        <v>2</v>
      </c>
      <c r="B90" s="2">
        <v>1</v>
      </c>
      <c r="C90" s="2">
        <v>69</v>
      </c>
      <c r="D90" s="2">
        <v>25.91</v>
      </c>
      <c r="E90" s="2">
        <v>2</v>
      </c>
      <c r="F90" s="2">
        <v>1</v>
      </c>
      <c r="G90" s="2">
        <v>0</v>
      </c>
      <c r="H90" s="2">
        <v>0</v>
      </c>
      <c r="I90" s="2">
        <v>91.12</v>
      </c>
      <c r="J90" s="19">
        <v>81.3</v>
      </c>
      <c r="K90" s="2">
        <v>95</v>
      </c>
      <c r="L90" s="2">
        <v>280</v>
      </c>
      <c r="M90" s="2">
        <v>210</v>
      </c>
      <c r="N90" s="2">
        <v>8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</row>
    <row r="91" spans="1:21">
      <c r="A91" s="2">
        <v>2</v>
      </c>
      <c r="B91" s="2">
        <v>2</v>
      </c>
      <c r="C91" s="2">
        <v>57</v>
      </c>
      <c r="D91" s="2">
        <v>19.48</v>
      </c>
      <c r="E91" s="2">
        <v>2</v>
      </c>
      <c r="F91" s="2">
        <v>0</v>
      </c>
      <c r="G91" s="2">
        <v>0</v>
      </c>
      <c r="H91" s="2">
        <v>0</v>
      </c>
      <c r="I91" s="2">
        <v>98.29</v>
      </c>
      <c r="J91" s="2">
        <v>47.67</v>
      </c>
      <c r="K91" s="2">
        <v>96</v>
      </c>
      <c r="L91" s="2">
        <v>240</v>
      </c>
      <c r="M91" s="2">
        <v>190</v>
      </c>
      <c r="N91" s="2">
        <v>8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</row>
    <row r="92" spans="1:21">
      <c r="A92" s="2">
        <v>2</v>
      </c>
      <c r="B92" s="2">
        <v>2</v>
      </c>
      <c r="C92" s="2">
        <v>70</v>
      </c>
      <c r="D92" s="2">
        <v>22.66</v>
      </c>
      <c r="E92" s="2">
        <v>2</v>
      </c>
      <c r="F92" s="2">
        <v>1</v>
      </c>
      <c r="G92" s="2">
        <v>0</v>
      </c>
      <c r="H92" s="2">
        <v>0</v>
      </c>
      <c r="I92" s="2">
        <v>82.39</v>
      </c>
      <c r="J92" s="2">
        <v>31.87</v>
      </c>
      <c r="K92" s="2">
        <v>96</v>
      </c>
      <c r="L92" s="2">
        <v>270</v>
      </c>
      <c r="M92" s="2">
        <v>210</v>
      </c>
      <c r="N92" s="2">
        <v>9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</row>
    <row r="93" spans="1:21">
      <c r="A93" s="2">
        <v>2</v>
      </c>
      <c r="B93" s="2">
        <v>1</v>
      </c>
      <c r="C93" s="2">
        <v>66</v>
      </c>
      <c r="D93" s="2">
        <v>21.23</v>
      </c>
      <c r="E93" s="2">
        <v>2</v>
      </c>
      <c r="F93" s="2">
        <v>0</v>
      </c>
      <c r="G93" s="2">
        <v>0</v>
      </c>
      <c r="H93" s="2">
        <v>0</v>
      </c>
      <c r="I93" s="2">
        <v>77.73</v>
      </c>
      <c r="J93" s="2">
        <v>62.45</v>
      </c>
      <c r="K93" s="2">
        <v>97</v>
      </c>
      <c r="L93" s="2">
        <v>250</v>
      </c>
      <c r="M93" s="2">
        <v>200</v>
      </c>
      <c r="N93" s="2">
        <v>71</v>
      </c>
      <c r="O93" s="2">
        <v>1</v>
      </c>
      <c r="P93" s="2">
        <v>1</v>
      </c>
      <c r="Q93" s="2">
        <v>1</v>
      </c>
      <c r="R93" s="2">
        <v>0</v>
      </c>
      <c r="S93" s="2">
        <v>0</v>
      </c>
      <c r="T93" s="2">
        <v>0</v>
      </c>
      <c r="U93" s="2">
        <v>0</v>
      </c>
    </row>
    <row r="94" spans="1:21">
      <c r="A94" s="2">
        <v>2</v>
      </c>
      <c r="B94" s="2">
        <v>2</v>
      </c>
      <c r="C94" s="2">
        <v>58</v>
      </c>
      <c r="D94" s="2">
        <v>18.43</v>
      </c>
      <c r="E94" s="2">
        <v>3</v>
      </c>
      <c r="F94" s="2">
        <v>0</v>
      </c>
      <c r="G94" s="2">
        <v>0</v>
      </c>
      <c r="H94" s="2">
        <v>1</v>
      </c>
      <c r="I94" s="19">
        <v>98.17</v>
      </c>
      <c r="J94" s="2">
        <v>53.76</v>
      </c>
      <c r="K94" s="2">
        <v>99</v>
      </c>
      <c r="L94" s="2">
        <v>300</v>
      </c>
      <c r="M94" s="2">
        <v>260</v>
      </c>
      <c r="N94" s="2">
        <v>9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</row>
    <row r="95" spans="1:21">
      <c r="A95" s="2">
        <v>2</v>
      </c>
      <c r="B95" s="2">
        <v>1</v>
      </c>
      <c r="C95" s="2">
        <v>61</v>
      </c>
      <c r="D95" s="2">
        <v>24.39</v>
      </c>
      <c r="E95" s="2">
        <v>2</v>
      </c>
      <c r="F95" s="2">
        <v>0</v>
      </c>
      <c r="G95" s="2">
        <v>0</v>
      </c>
      <c r="H95" s="2">
        <v>0</v>
      </c>
      <c r="I95" s="19">
        <v>76.5</v>
      </c>
      <c r="J95" s="2">
        <v>62.98</v>
      </c>
      <c r="K95" s="2">
        <v>95</v>
      </c>
      <c r="L95" s="2">
        <v>275</v>
      </c>
      <c r="M95" s="2">
        <v>230</v>
      </c>
      <c r="N95" s="2">
        <v>130</v>
      </c>
      <c r="O95" s="2">
        <v>0</v>
      </c>
      <c r="P95" s="2">
        <v>0</v>
      </c>
      <c r="Q95" s="2">
        <v>1</v>
      </c>
      <c r="R95" s="2">
        <v>0</v>
      </c>
      <c r="S95" s="2">
        <v>0</v>
      </c>
      <c r="T95" s="2">
        <v>0</v>
      </c>
      <c r="U95" s="2">
        <v>0</v>
      </c>
    </row>
    <row r="96" spans="1:21">
      <c r="A96" s="2">
        <v>2</v>
      </c>
      <c r="B96" s="5">
        <v>1</v>
      </c>
      <c r="C96" s="5">
        <v>79</v>
      </c>
      <c r="D96" s="5">
        <v>19.82</v>
      </c>
      <c r="E96" s="5">
        <v>3</v>
      </c>
      <c r="F96" s="2">
        <v>1</v>
      </c>
      <c r="G96" s="2">
        <v>0</v>
      </c>
      <c r="H96" s="2">
        <v>0</v>
      </c>
      <c r="I96" s="2">
        <v>92.17</v>
      </c>
      <c r="J96" s="2">
        <v>74.28</v>
      </c>
      <c r="K96" s="5">
        <v>97</v>
      </c>
      <c r="L96" s="5">
        <v>324</v>
      </c>
      <c r="M96" s="5">
        <v>270</v>
      </c>
      <c r="N96" s="5">
        <v>112</v>
      </c>
      <c r="O96" s="5">
        <v>0</v>
      </c>
      <c r="P96" s="5">
        <v>0</v>
      </c>
      <c r="Q96" s="5">
        <v>0</v>
      </c>
      <c r="R96" s="2">
        <v>0</v>
      </c>
      <c r="S96" s="5">
        <v>0</v>
      </c>
      <c r="T96" s="5">
        <v>0</v>
      </c>
      <c r="U96" s="5">
        <v>0</v>
      </c>
    </row>
    <row r="97" spans="1:21">
      <c r="A97" s="2">
        <v>2</v>
      </c>
      <c r="B97" s="2">
        <v>2</v>
      </c>
      <c r="C97" s="2">
        <v>74</v>
      </c>
      <c r="D97" s="2">
        <v>29.67</v>
      </c>
      <c r="E97" s="2">
        <v>3</v>
      </c>
      <c r="F97" s="2">
        <v>1</v>
      </c>
      <c r="G97" s="2">
        <v>0</v>
      </c>
      <c r="H97" s="2">
        <v>0</v>
      </c>
      <c r="I97" s="2">
        <v>93.59</v>
      </c>
      <c r="J97" s="2">
        <v>36.54</v>
      </c>
      <c r="K97" s="2">
        <v>96</v>
      </c>
      <c r="L97" s="2">
        <v>260</v>
      </c>
      <c r="M97" s="2">
        <v>240</v>
      </c>
      <c r="N97" s="2">
        <v>122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</row>
    <row r="98" spans="1:21">
      <c r="A98" s="2">
        <v>2</v>
      </c>
      <c r="B98" s="2">
        <v>2</v>
      </c>
      <c r="C98" s="2">
        <v>69</v>
      </c>
      <c r="D98" s="2">
        <v>25.82</v>
      </c>
      <c r="E98" s="2">
        <v>2</v>
      </c>
      <c r="F98" s="2">
        <v>1</v>
      </c>
      <c r="G98" s="2">
        <v>1</v>
      </c>
      <c r="H98" s="2">
        <v>0</v>
      </c>
      <c r="I98" s="2">
        <v>98.99</v>
      </c>
      <c r="J98" s="2">
        <v>68.48</v>
      </c>
      <c r="K98" s="2">
        <v>96</v>
      </c>
      <c r="L98" s="2">
        <v>255</v>
      </c>
      <c r="M98" s="2">
        <v>220</v>
      </c>
      <c r="N98" s="2">
        <v>120</v>
      </c>
      <c r="O98" s="2">
        <v>1</v>
      </c>
      <c r="P98" s="2">
        <v>1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</row>
    <row r="99" spans="1:21">
      <c r="A99" s="2">
        <v>2</v>
      </c>
      <c r="B99" s="2">
        <v>1</v>
      </c>
      <c r="C99" s="2">
        <v>59</v>
      </c>
      <c r="D99" s="2">
        <v>24.57</v>
      </c>
      <c r="E99" s="2">
        <v>2</v>
      </c>
      <c r="F99" s="2">
        <v>0</v>
      </c>
      <c r="G99" s="2">
        <v>0</v>
      </c>
      <c r="H99" s="2">
        <v>0</v>
      </c>
      <c r="I99" s="2">
        <v>85.51</v>
      </c>
      <c r="J99" s="2">
        <v>85.35</v>
      </c>
      <c r="K99" s="2">
        <v>96</v>
      </c>
      <c r="L99" s="2">
        <v>302</v>
      </c>
      <c r="M99" s="2">
        <v>279</v>
      </c>
      <c r="N99" s="2">
        <v>7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</row>
    <row r="100" spans="1:21">
      <c r="A100" s="2">
        <v>2</v>
      </c>
      <c r="B100" s="2">
        <v>1</v>
      </c>
      <c r="C100" s="2">
        <v>61</v>
      </c>
      <c r="D100" s="2">
        <v>20.76</v>
      </c>
      <c r="E100" s="2">
        <v>2</v>
      </c>
      <c r="F100" s="2">
        <v>1</v>
      </c>
      <c r="G100" s="2">
        <v>0</v>
      </c>
      <c r="H100" s="2">
        <v>0</v>
      </c>
      <c r="I100" s="19">
        <v>90.3</v>
      </c>
      <c r="J100" s="2">
        <v>84.88</v>
      </c>
      <c r="K100" s="2">
        <v>95</v>
      </c>
      <c r="L100" s="2">
        <v>320</v>
      </c>
      <c r="M100" s="2">
        <v>293</v>
      </c>
      <c r="N100" s="2">
        <v>11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</row>
    <row r="101" spans="1:21">
      <c r="A101" s="2">
        <v>2</v>
      </c>
      <c r="B101" s="2">
        <v>1</v>
      </c>
      <c r="C101" s="2">
        <v>71</v>
      </c>
      <c r="D101" s="2">
        <v>27.8</v>
      </c>
      <c r="E101" s="2">
        <v>2</v>
      </c>
      <c r="F101" s="2">
        <v>1</v>
      </c>
      <c r="G101" s="2">
        <v>0</v>
      </c>
      <c r="H101" s="2">
        <v>0</v>
      </c>
      <c r="I101" s="2">
        <v>83.18</v>
      </c>
      <c r="J101" s="2">
        <v>55.06</v>
      </c>
      <c r="K101" s="2">
        <v>95</v>
      </c>
      <c r="L101" s="2">
        <v>252</v>
      </c>
      <c r="M101" s="2">
        <v>235</v>
      </c>
      <c r="N101" s="2">
        <v>102</v>
      </c>
      <c r="O101" s="2">
        <v>0</v>
      </c>
      <c r="P101" s="2">
        <v>1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</row>
    <row r="102" spans="1:21">
      <c r="A102" s="2">
        <v>2</v>
      </c>
      <c r="B102" s="2">
        <v>1</v>
      </c>
      <c r="C102" s="2">
        <v>66</v>
      </c>
      <c r="D102" s="2">
        <v>23.88</v>
      </c>
      <c r="E102" s="2">
        <v>3</v>
      </c>
      <c r="F102" s="2">
        <v>1</v>
      </c>
      <c r="G102" s="2">
        <v>0</v>
      </c>
      <c r="H102" s="2">
        <v>1</v>
      </c>
      <c r="I102" s="2">
        <v>95.51</v>
      </c>
      <c r="J102" s="2">
        <v>72.86</v>
      </c>
      <c r="K102" s="2">
        <v>96</v>
      </c>
      <c r="L102" s="2">
        <v>210</v>
      </c>
      <c r="M102" s="2">
        <v>195</v>
      </c>
      <c r="N102" s="2">
        <v>77</v>
      </c>
      <c r="O102" s="2">
        <v>1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</row>
    <row r="103" spans="1:21">
      <c r="A103" s="2">
        <v>2</v>
      </c>
      <c r="B103" s="2">
        <v>1</v>
      </c>
      <c r="C103" s="2">
        <v>63</v>
      </c>
      <c r="D103" s="2">
        <v>19.440000000000001</v>
      </c>
      <c r="E103" s="2">
        <v>2</v>
      </c>
      <c r="F103" s="2">
        <v>0</v>
      </c>
      <c r="G103" s="2">
        <v>0</v>
      </c>
      <c r="H103" s="2">
        <v>1</v>
      </c>
      <c r="I103" s="2">
        <v>80.930000000000007</v>
      </c>
      <c r="J103" s="19">
        <v>88.5</v>
      </c>
      <c r="K103" s="2">
        <v>95</v>
      </c>
      <c r="L103" s="2">
        <v>377</v>
      </c>
      <c r="M103" s="2">
        <v>354</v>
      </c>
      <c r="N103" s="2">
        <v>105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</row>
  </sheetData>
  <mergeCells count="1">
    <mergeCell ref="B1:H1"/>
  </mergeCells>
  <phoneticPr fontId="1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3"/>
  <sheetViews>
    <sheetView topLeftCell="A91" zoomScale="110" zoomScaleNormal="110" workbookViewId="0">
      <selection activeCell="F7" sqref="F7"/>
    </sheetView>
  </sheetViews>
  <sheetFormatPr defaultColWidth="9" defaultRowHeight="13.8"/>
  <cols>
    <col min="1" max="1" width="9" style="16"/>
    <col min="2" max="2" width="13.88671875" style="2" customWidth="1"/>
    <col min="3" max="3" width="22" style="17" customWidth="1"/>
    <col min="4" max="4" width="30.6640625" style="17" customWidth="1"/>
    <col min="5" max="5" width="28.44140625" style="17" customWidth="1"/>
    <col min="6" max="16384" width="9" style="16"/>
  </cols>
  <sheetData>
    <row r="2" spans="2:5" ht="41.4">
      <c r="B2" s="23" t="s">
        <v>7</v>
      </c>
      <c r="C2" s="24" t="s">
        <v>24</v>
      </c>
      <c r="D2" s="24" t="s">
        <v>25</v>
      </c>
      <c r="E2" s="21" t="s">
        <v>26</v>
      </c>
    </row>
    <row r="3" spans="2:5">
      <c r="B3" s="2">
        <v>1</v>
      </c>
      <c r="C3" s="22">
        <v>14</v>
      </c>
      <c r="D3" s="17">
        <v>9</v>
      </c>
      <c r="E3" s="17">
        <v>8</v>
      </c>
    </row>
    <row r="4" spans="2:5">
      <c r="B4" s="2">
        <v>1</v>
      </c>
      <c r="C4" s="22">
        <v>13</v>
      </c>
      <c r="D4" s="17">
        <v>9</v>
      </c>
      <c r="E4" s="17">
        <v>7</v>
      </c>
    </row>
    <row r="5" spans="2:5">
      <c r="B5" s="2">
        <v>1</v>
      </c>
      <c r="C5" s="22">
        <v>14</v>
      </c>
      <c r="D5" s="17">
        <v>9</v>
      </c>
      <c r="E5" s="17">
        <v>8</v>
      </c>
    </row>
    <row r="6" spans="2:5">
      <c r="B6" s="2">
        <v>1</v>
      </c>
      <c r="C6" s="22">
        <v>15</v>
      </c>
      <c r="D6" s="17">
        <v>10</v>
      </c>
      <c r="E6" s="17">
        <v>9</v>
      </c>
    </row>
    <row r="7" spans="2:5">
      <c r="B7" s="2">
        <v>1</v>
      </c>
      <c r="C7" s="22">
        <v>13</v>
      </c>
      <c r="D7" s="17">
        <v>8</v>
      </c>
      <c r="E7" s="17">
        <v>7</v>
      </c>
    </row>
    <row r="8" spans="2:5">
      <c r="B8" s="2">
        <v>1</v>
      </c>
      <c r="C8" s="22">
        <v>13</v>
      </c>
      <c r="D8" s="17">
        <v>8</v>
      </c>
      <c r="E8" s="17">
        <v>7</v>
      </c>
    </row>
    <row r="9" spans="2:5">
      <c r="B9" s="2">
        <v>1</v>
      </c>
      <c r="C9" s="22">
        <v>16</v>
      </c>
      <c r="D9" s="17">
        <v>10</v>
      </c>
      <c r="E9" s="17">
        <v>9</v>
      </c>
    </row>
    <row r="10" spans="2:5">
      <c r="B10" s="2">
        <v>1</v>
      </c>
      <c r="C10" s="22">
        <v>14</v>
      </c>
      <c r="D10" s="17">
        <v>9</v>
      </c>
      <c r="E10" s="17">
        <v>8</v>
      </c>
    </row>
    <row r="11" spans="2:5">
      <c r="B11" s="2">
        <v>1</v>
      </c>
      <c r="C11" s="22">
        <v>12</v>
      </c>
      <c r="D11" s="17">
        <v>8</v>
      </c>
      <c r="E11" s="17">
        <v>7</v>
      </c>
    </row>
    <row r="12" spans="2:5">
      <c r="B12" s="2">
        <v>1</v>
      </c>
      <c r="C12" s="22">
        <v>14</v>
      </c>
      <c r="D12" s="17">
        <v>9</v>
      </c>
      <c r="E12" s="17">
        <v>8</v>
      </c>
    </row>
    <row r="13" spans="2:5">
      <c r="B13" s="2">
        <v>1</v>
      </c>
      <c r="C13" s="22">
        <v>13</v>
      </c>
      <c r="D13" s="17">
        <v>8</v>
      </c>
      <c r="E13" s="17">
        <v>7</v>
      </c>
    </row>
    <row r="14" spans="2:5">
      <c r="B14" s="2">
        <v>1</v>
      </c>
      <c r="C14" s="22">
        <v>13</v>
      </c>
      <c r="D14" s="17">
        <v>8</v>
      </c>
      <c r="E14" s="17">
        <v>7</v>
      </c>
    </row>
    <row r="15" spans="2:5">
      <c r="B15" s="2">
        <v>1</v>
      </c>
      <c r="C15" s="22">
        <v>14</v>
      </c>
      <c r="D15" s="17">
        <v>9</v>
      </c>
      <c r="E15" s="17">
        <v>8</v>
      </c>
    </row>
    <row r="16" spans="2:5">
      <c r="B16" s="2">
        <v>1</v>
      </c>
      <c r="C16" s="22">
        <v>18</v>
      </c>
      <c r="D16" s="17">
        <v>12</v>
      </c>
      <c r="E16" s="17">
        <v>10</v>
      </c>
    </row>
    <row r="17" spans="2:5">
      <c r="B17" s="2">
        <v>1</v>
      </c>
      <c r="C17" s="22">
        <v>11</v>
      </c>
      <c r="D17" s="17">
        <v>12</v>
      </c>
      <c r="E17" s="17">
        <v>10</v>
      </c>
    </row>
    <row r="18" spans="2:5">
      <c r="B18" s="2">
        <v>1</v>
      </c>
      <c r="C18" s="22">
        <v>12</v>
      </c>
      <c r="D18" s="17">
        <v>8</v>
      </c>
      <c r="E18" s="17">
        <v>7</v>
      </c>
    </row>
    <row r="19" spans="2:5">
      <c r="B19" s="2">
        <v>1</v>
      </c>
      <c r="C19" s="22">
        <v>12</v>
      </c>
      <c r="D19" s="17">
        <v>8</v>
      </c>
      <c r="E19" s="17">
        <v>7</v>
      </c>
    </row>
    <row r="20" spans="2:5">
      <c r="B20" s="2">
        <v>1</v>
      </c>
      <c r="C20" s="22">
        <v>14</v>
      </c>
      <c r="D20" s="17">
        <v>9</v>
      </c>
      <c r="E20" s="17">
        <v>8</v>
      </c>
    </row>
    <row r="21" spans="2:5">
      <c r="B21" s="2">
        <v>1</v>
      </c>
      <c r="C21" s="22">
        <v>12</v>
      </c>
      <c r="D21" s="17">
        <v>8</v>
      </c>
      <c r="E21" s="17">
        <v>7</v>
      </c>
    </row>
    <row r="22" spans="2:5">
      <c r="B22" s="2">
        <v>1</v>
      </c>
      <c r="C22" s="22">
        <v>11</v>
      </c>
      <c r="D22" s="17">
        <v>7</v>
      </c>
      <c r="E22" s="17">
        <v>8</v>
      </c>
    </row>
    <row r="23" spans="2:5">
      <c r="B23" s="2">
        <v>1</v>
      </c>
      <c r="C23" s="22">
        <v>15</v>
      </c>
      <c r="D23" s="17">
        <v>10</v>
      </c>
      <c r="E23" s="17">
        <v>9</v>
      </c>
    </row>
    <row r="24" spans="2:5">
      <c r="B24" s="2">
        <v>1</v>
      </c>
      <c r="C24" s="22">
        <v>13</v>
      </c>
      <c r="D24" s="17">
        <v>8</v>
      </c>
      <c r="E24" s="17">
        <v>7</v>
      </c>
    </row>
    <row r="25" spans="2:5">
      <c r="B25" s="2">
        <v>1</v>
      </c>
      <c r="C25" s="22">
        <v>13</v>
      </c>
      <c r="D25" s="17">
        <v>9</v>
      </c>
      <c r="E25" s="17">
        <v>8</v>
      </c>
    </row>
    <row r="26" spans="2:5">
      <c r="B26" s="2">
        <v>1</v>
      </c>
      <c r="C26" s="22">
        <v>13</v>
      </c>
      <c r="D26" s="17">
        <v>11</v>
      </c>
      <c r="E26" s="17">
        <v>10</v>
      </c>
    </row>
    <row r="27" spans="2:5">
      <c r="B27" s="2">
        <v>1</v>
      </c>
      <c r="C27" s="22">
        <v>12</v>
      </c>
      <c r="D27" s="17">
        <v>8</v>
      </c>
      <c r="E27" s="17">
        <v>7</v>
      </c>
    </row>
    <row r="28" spans="2:5">
      <c r="B28" s="2">
        <v>1</v>
      </c>
      <c r="C28" s="22">
        <v>13</v>
      </c>
      <c r="D28" s="17">
        <v>9</v>
      </c>
      <c r="E28" s="17">
        <v>8</v>
      </c>
    </row>
    <row r="29" spans="2:5">
      <c r="B29" s="2">
        <v>1</v>
      </c>
      <c r="C29" s="22">
        <v>11</v>
      </c>
      <c r="D29" s="17">
        <v>8</v>
      </c>
      <c r="E29" s="17">
        <v>6</v>
      </c>
    </row>
    <row r="30" spans="2:5">
      <c r="B30" s="2">
        <v>1</v>
      </c>
      <c r="C30" s="22">
        <v>14</v>
      </c>
      <c r="D30" s="17">
        <v>9</v>
      </c>
      <c r="E30" s="17">
        <v>8</v>
      </c>
    </row>
    <row r="31" spans="2:5">
      <c r="B31" s="2">
        <v>1</v>
      </c>
      <c r="C31" s="22">
        <v>12</v>
      </c>
      <c r="D31" s="17">
        <v>8</v>
      </c>
      <c r="E31" s="17">
        <v>7</v>
      </c>
    </row>
    <row r="32" spans="2:5">
      <c r="B32" s="2">
        <v>1</v>
      </c>
      <c r="C32" s="22">
        <v>13</v>
      </c>
      <c r="D32" s="17">
        <v>8</v>
      </c>
      <c r="E32" s="17">
        <v>7</v>
      </c>
    </row>
    <row r="33" spans="2:5">
      <c r="B33" s="2">
        <v>1</v>
      </c>
      <c r="C33" s="22">
        <v>12</v>
      </c>
      <c r="D33" s="17">
        <v>8</v>
      </c>
      <c r="E33" s="17">
        <v>7</v>
      </c>
    </row>
    <row r="34" spans="2:5">
      <c r="B34" s="2">
        <v>1</v>
      </c>
      <c r="C34" s="22">
        <v>16</v>
      </c>
      <c r="D34" s="17">
        <v>11</v>
      </c>
      <c r="E34" s="17">
        <v>9</v>
      </c>
    </row>
    <row r="35" spans="2:5">
      <c r="B35" s="2">
        <v>1</v>
      </c>
      <c r="C35" s="22">
        <v>13</v>
      </c>
      <c r="D35" s="17">
        <v>9</v>
      </c>
      <c r="E35" s="17">
        <v>8</v>
      </c>
    </row>
    <row r="36" spans="2:5">
      <c r="B36" s="2">
        <v>1</v>
      </c>
      <c r="C36" s="22">
        <v>12</v>
      </c>
      <c r="D36" s="17">
        <v>8</v>
      </c>
      <c r="E36" s="17">
        <v>7</v>
      </c>
    </row>
    <row r="37" spans="2:5">
      <c r="B37" s="2">
        <v>1</v>
      </c>
      <c r="C37" s="22">
        <v>14</v>
      </c>
      <c r="D37" s="17">
        <v>10</v>
      </c>
      <c r="E37" s="17">
        <v>8</v>
      </c>
    </row>
    <row r="38" spans="2:5">
      <c r="B38" s="2">
        <v>1</v>
      </c>
      <c r="C38" s="22">
        <v>11</v>
      </c>
      <c r="D38" s="17">
        <v>7</v>
      </c>
      <c r="E38" s="17">
        <v>6</v>
      </c>
    </row>
    <row r="39" spans="2:5">
      <c r="B39" s="2">
        <v>1</v>
      </c>
      <c r="C39" s="22">
        <v>14</v>
      </c>
      <c r="D39" s="2">
        <v>9</v>
      </c>
      <c r="E39" s="17">
        <v>8</v>
      </c>
    </row>
    <row r="40" spans="2:5">
      <c r="B40" s="2">
        <v>1</v>
      </c>
      <c r="C40" s="22">
        <v>18</v>
      </c>
      <c r="D40" s="2">
        <v>7</v>
      </c>
      <c r="E40" s="17">
        <v>6</v>
      </c>
    </row>
    <row r="41" spans="2:5">
      <c r="B41" s="2">
        <v>1</v>
      </c>
      <c r="C41" s="22">
        <v>11</v>
      </c>
      <c r="D41" s="2">
        <v>7</v>
      </c>
      <c r="E41" s="17">
        <v>6</v>
      </c>
    </row>
    <row r="42" spans="2:5">
      <c r="B42" s="2">
        <v>1</v>
      </c>
      <c r="C42" s="22">
        <v>13</v>
      </c>
      <c r="D42" s="2">
        <v>9</v>
      </c>
      <c r="E42" s="17">
        <v>8</v>
      </c>
    </row>
    <row r="43" spans="2:5">
      <c r="B43" s="2">
        <v>1</v>
      </c>
      <c r="C43" s="22">
        <v>14</v>
      </c>
      <c r="D43" s="2">
        <v>9</v>
      </c>
      <c r="E43" s="17">
        <v>8</v>
      </c>
    </row>
    <row r="44" spans="2:5">
      <c r="B44" s="2">
        <v>1</v>
      </c>
      <c r="C44" s="22">
        <v>13</v>
      </c>
      <c r="D44" s="2">
        <v>9</v>
      </c>
      <c r="E44" s="17">
        <v>8</v>
      </c>
    </row>
    <row r="45" spans="2:5">
      <c r="B45" s="2">
        <v>1</v>
      </c>
      <c r="C45" s="22">
        <v>13</v>
      </c>
      <c r="D45" s="2">
        <v>9</v>
      </c>
      <c r="E45" s="17">
        <v>7</v>
      </c>
    </row>
    <row r="46" spans="2:5">
      <c r="B46" s="2">
        <v>1</v>
      </c>
      <c r="C46" s="22">
        <v>13</v>
      </c>
      <c r="D46" s="2">
        <v>8</v>
      </c>
      <c r="E46" s="17">
        <v>7</v>
      </c>
    </row>
    <row r="47" spans="2:5">
      <c r="B47" s="2">
        <v>1</v>
      </c>
      <c r="C47" s="22">
        <v>11</v>
      </c>
      <c r="D47" s="2">
        <v>7</v>
      </c>
      <c r="E47" s="17">
        <v>6</v>
      </c>
    </row>
    <row r="48" spans="2:5" ht="13.5" customHeight="1">
      <c r="B48" s="2">
        <v>1</v>
      </c>
      <c r="C48" s="22">
        <v>12</v>
      </c>
      <c r="D48" s="2">
        <v>8</v>
      </c>
      <c r="E48" s="17">
        <v>7</v>
      </c>
    </row>
    <row r="49" spans="2:5">
      <c r="B49" s="2">
        <v>1</v>
      </c>
      <c r="C49" s="22">
        <v>13</v>
      </c>
      <c r="D49" s="2">
        <v>8</v>
      </c>
      <c r="E49" s="17">
        <v>7</v>
      </c>
    </row>
    <row r="50" spans="2:5">
      <c r="B50" s="2">
        <v>1</v>
      </c>
      <c r="C50" s="22">
        <v>15</v>
      </c>
      <c r="D50" s="2">
        <v>10</v>
      </c>
      <c r="E50" s="17">
        <v>9</v>
      </c>
    </row>
    <row r="51" spans="2:5">
      <c r="B51" s="2">
        <v>1</v>
      </c>
      <c r="C51" s="22">
        <v>14</v>
      </c>
      <c r="D51" s="2">
        <v>9</v>
      </c>
      <c r="E51" s="17">
        <v>8</v>
      </c>
    </row>
    <row r="52" spans="2:5">
      <c r="B52" s="2">
        <v>1</v>
      </c>
      <c r="C52" s="22">
        <v>11</v>
      </c>
      <c r="D52" s="2">
        <v>7</v>
      </c>
      <c r="E52" s="17">
        <v>6</v>
      </c>
    </row>
    <row r="53" spans="2:5">
      <c r="C53" s="2"/>
      <c r="D53" s="2"/>
    </row>
    <row r="54" spans="2:5">
      <c r="B54" s="2">
        <v>2</v>
      </c>
      <c r="C54" s="2">
        <v>14</v>
      </c>
      <c r="D54" s="2">
        <v>13</v>
      </c>
      <c r="E54" s="17">
        <v>12</v>
      </c>
    </row>
    <row r="55" spans="2:5">
      <c r="B55" s="2">
        <v>2</v>
      </c>
      <c r="C55" s="2">
        <v>13</v>
      </c>
      <c r="D55" s="2">
        <v>12</v>
      </c>
      <c r="E55" s="17">
        <v>12</v>
      </c>
    </row>
    <row r="56" spans="2:5">
      <c r="B56" s="2">
        <v>2</v>
      </c>
      <c r="C56" s="2">
        <v>14</v>
      </c>
      <c r="D56" s="2">
        <v>14</v>
      </c>
      <c r="E56" s="17">
        <v>12</v>
      </c>
    </row>
    <row r="57" spans="2:5">
      <c r="B57" s="2">
        <v>2</v>
      </c>
      <c r="C57" s="17">
        <v>15</v>
      </c>
      <c r="D57" s="17">
        <v>15</v>
      </c>
      <c r="E57" s="17">
        <v>13</v>
      </c>
    </row>
    <row r="58" spans="2:5">
      <c r="B58" s="2">
        <v>2</v>
      </c>
      <c r="C58" s="17">
        <v>13</v>
      </c>
      <c r="D58" s="17">
        <v>12</v>
      </c>
      <c r="E58" s="17">
        <v>11</v>
      </c>
    </row>
    <row r="59" spans="2:5">
      <c r="B59" s="2">
        <v>2</v>
      </c>
      <c r="C59" s="17">
        <v>13</v>
      </c>
      <c r="D59" s="17">
        <v>12</v>
      </c>
      <c r="E59" s="17">
        <v>11</v>
      </c>
    </row>
    <row r="60" spans="2:5">
      <c r="B60" s="2">
        <v>2</v>
      </c>
      <c r="C60" s="17">
        <v>15</v>
      </c>
      <c r="D60" s="17">
        <v>15</v>
      </c>
      <c r="E60" s="17">
        <v>13</v>
      </c>
    </row>
    <row r="61" spans="2:5">
      <c r="B61" s="2">
        <v>2</v>
      </c>
      <c r="C61" s="17">
        <v>14</v>
      </c>
      <c r="D61" s="17">
        <v>14</v>
      </c>
      <c r="E61" s="17">
        <v>12</v>
      </c>
    </row>
    <row r="62" spans="2:5">
      <c r="B62" s="2">
        <v>2</v>
      </c>
      <c r="C62" s="17">
        <v>12</v>
      </c>
      <c r="D62" s="17">
        <v>12</v>
      </c>
      <c r="E62" s="17">
        <v>11</v>
      </c>
    </row>
    <row r="63" spans="2:5">
      <c r="B63" s="2">
        <v>2</v>
      </c>
      <c r="C63" s="17">
        <v>14</v>
      </c>
      <c r="D63" s="17">
        <v>14</v>
      </c>
      <c r="E63" s="17">
        <v>12</v>
      </c>
    </row>
    <row r="64" spans="2:5">
      <c r="B64" s="2">
        <v>2</v>
      </c>
      <c r="C64" s="17">
        <v>12</v>
      </c>
      <c r="D64" s="17">
        <v>12</v>
      </c>
      <c r="E64" s="17">
        <v>11</v>
      </c>
    </row>
    <row r="65" spans="2:5">
      <c r="B65" s="2">
        <v>2</v>
      </c>
      <c r="C65" s="17">
        <v>12</v>
      </c>
      <c r="D65" s="17">
        <v>12</v>
      </c>
      <c r="E65" s="17">
        <v>11</v>
      </c>
    </row>
    <row r="66" spans="2:5">
      <c r="B66" s="2">
        <v>2</v>
      </c>
      <c r="C66" s="17">
        <v>13</v>
      </c>
      <c r="D66" s="17">
        <v>13</v>
      </c>
      <c r="E66" s="17">
        <v>12</v>
      </c>
    </row>
    <row r="67" spans="2:5">
      <c r="B67" s="2">
        <v>2</v>
      </c>
      <c r="C67" s="17">
        <v>17</v>
      </c>
      <c r="D67" s="17">
        <v>16</v>
      </c>
      <c r="E67" s="17">
        <v>14</v>
      </c>
    </row>
    <row r="68" spans="2:5">
      <c r="B68" s="2">
        <v>2</v>
      </c>
      <c r="C68" s="17">
        <v>11</v>
      </c>
      <c r="D68" s="17">
        <v>16</v>
      </c>
      <c r="E68" s="17">
        <v>14</v>
      </c>
    </row>
    <row r="69" spans="2:5">
      <c r="B69" s="2">
        <v>2</v>
      </c>
      <c r="C69" s="17">
        <v>12</v>
      </c>
      <c r="D69" s="17">
        <v>12</v>
      </c>
      <c r="E69" s="17">
        <v>11</v>
      </c>
    </row>
    <row r="70" spans="2:5">
      <c r="B70" s="2">
        <v>2</v>
      </c>
      <c r="C70" s="17">
        <v>12</v>
      </c>
      <c r="D70" s="17">
        <v>11</v>
      </c>
      <c r="E70" s="17">
        <v>11</v>
      </c>
    </row>
    <row r="71" spans="2:5">
      <c r="B71" s="2">
        <v>2</v>
      </c>
      <c r="C71" s="17">
        <v>14</v>
      </c>
      <c r="D71" s="17">
        <v>13</v>
      </c>
      <c r="E71" s="17">
        <v>12</v>
      </c>
    </row>
    <row r="72" spans="2:5">
      <c r="B72" s="2">
        <v>2</v>
      </c>
      <c r="C72" s="17">
        <v>12</v>
      </c>
      <c r="D72" s="17">
        <v>11</v>
      </c>
      <c r="E72" s="17">
        <v>11</v>
      </c>
    </row>
    <row r="73" spans="2:5">
      <c r="B73" s="2">
        <v>2</v>
      </c>
      <c r="C73" s="17">
        <v>11</v>
      </c>
      <c r="D73" s="17">
        <v>11</v>
      </c>
      <c r="E73" s="17">
        <v>12</v>
      </c>
    </row>
    <row r="74" spans="2:5">
      <c r="B74" s="2">
        <v>2</v>
      </c>
      <c r="C74" s="17">
        <v>15</v>
      </c>
      <c r="D74" s="17">
        <v>15</v>
      </c>
      <c r="E74" s="17">
        <v>13</v>
      </c>
    </row>
    <row r="75" spans="2:5">
      <c r="B75" s="2">
        <v>2</v>
      </c>
      <c r="C75" s="17">
        <v>13</v>
      </c>
      <c r="D75" s="17">
        <v>12</v>
      </c>
      <c r="E75" s="17">
        <v>11</v>
      </c>
    </row>
    <row r="76" spans="2:5">
      <c r="B76" s="2">
        <v>2</v>
      </c>
      <c r="C76" s="17">
        <v>13</v>
      </c>
      <c r="D76" s="17">
        <v>13</v>
      </c>
      <c r="E76" s="17">
        <v>12</v>
      </c>
    </row>
    <row r="77" spans="2:5">
      <c r="B77" s="2">
        <v>2</v>
      </c>
      <c r="C77" s="17">
        <v>11</v>
      </c>
      <c r="D77" s="17">
        <v>11</v>
      </c>
      <c r="E77" s="17">
        <v>14</v>
      </c>
    </row>
    <row r="78" spans="2:5">
      <c r="B78" s="2">
        <v>2</v>
      </c>
      <c r="C78" s="17">
        <v>12</v>
      </c>
      <c r="D78" s="17">
        <v>12</v>
      </c>
      <c r="E78" s="17">
        <v>11</v>
      </c>
    </row>
    <row r="79" spans="2:5">
      <c r="B79" s="2">
        <v>2</v>
      </c>
      <c r="C79" s="17">
        <v>13</v>
      </c>
      <c r="D79" s="17">
        <v>13</v>
      </c>
      <c r="E79" s="17">
        <v>12</v>
      </c>
    </row>
    <row r="80" spans="2:5">
      <c r="B80" s="2">
        <v>2</v>
      </c>
      <c r="C80" s="17">
        <v>11</v>
      </c>
      <c r="D80" s="17">
        <v>11</v>
      </c>
      <c r="E80" s="17">
        <v>11</v>
      </c>
    </row>
    <row r="81" spans="2:5">
      <c r="B81" s="2">
        <v>2</v>
      </c>
      <c r="C81" s="17">
        <v>14</v>
      </c>
      <c r="D81" s="17">
        <v>13</v>
      </c>
      <c r="E81" s="17">
        <v>12</v>
      </c>
    </row>
    <row r="82" spans="2:5">
      <c r="B82" s="2">
        <v>2</v>
      </c>
      <c r="C82" s="17">
        <v>12</v>
      </c>
      <c r="D82" s="17">
        <v>12</v>
      </c>
      <c r="E82" s="17">
        <v>11</v>
      </c>
    </row>
    <row r="83" spans="2:5">
      <c r="B83" s="2">
        <v>2</v>
      </c>
      <c r="C83" s="17">
        <v>13</v>
      </c>
      <c r="D83" s="17">
        <v>12</v>
      </c>
      <c r="E83" s="17">
        <v>11</v>
      </c>
    </row>
    <row r="84" spans="2:5">
      <c r="B84" s="2">
        <v>2</v>
      </c>
      <c r="C84" s="17">
        <v>12</v>
      </c>
      <c r="D84" s="17">
        <v>12</v>
      </c>
      <c r="E84" s="17">
        <v>11</v>
      </c>
    </row>
    <row r="85" spans="2:5">
      <c r="B85" s="2">
        <v>2</v>
      </c>
      <c r="C85" s="17">
        <v>16</v>
      </c>
      <c r="D85" s="17">
        <v>15</v>
      </c>
      <c r="E85" s="17">
        <v>14</v>
      </c>
    </row>
    <row r="86" spans="2:5">
      <c r="B86" s="2">
        <v>2</v>
      </c>
      <c r="C86" s="2">
        <v>13</v>
      </c>
      <c r="D86" s="2">
        <v>13</v>
      </c>
      <c r="E86" s="17">
        <v>12</v>
      </c>
    </row>
    <row r="87" spans="2:5">
      <c r="B87" s="2">
        <v>2</v>
      </c>
      <c r="C87" s="2">
        <v>12</v>
      </c>
      <c r="D87" s="2">
        <v>11</v>
      </c>
      <c r="E87" s="17">
        <v>11</v>
      </c>
    </row>
    <row r="88" spans="2:5">
      <c r="B88" s="2">
        <v>2</v>
      </c>
      <c r="C88" s="2">
        <v>14</v>
      </c>
      <c r="D88" s="2">
        <v>14</v>
      </c>
      <c r="E88" s="17">
        <v>13</v>
      </c>
    </row>
    <row r="89" spans="2:5">
      <c r="B89" s="2">
        <v>2</v>
      </c>
      <c r="C89" s="2">
        <v>11</v>
      </c>
      <c r="D89" s="2">
        <v>11</v>
      </c>
      <c r="E89" s="17">
        <v>10</v>
      </c>
    </row>
    <row r="90" spans="2:5">
      <c r="B90" s="2">
        <v>2</v>
      </c>
      <c r="C90" s="2">
        <v>13</v>
      </c>
      <c r="D90" s="2">
        <v>13</v>
      </c>
      <c r="E90" s="17">
        <v>12</v>
      </c>
    </row>
    <row r="91" spans="2:5">
      <c r="B91" s="2">
        <v>2</v>
      </c>
      <c r="C91" s="2">
        <v>17</v>
      </c>
      <c r="D91" s="2">
        <v>10</v>
      </c>
      <c r="E91" s="17">
        <v>10</v>
      </c>
    </row>
    <row r="92" spans="2:5">
      <c r="B92" s="2">
        <v>2</v>
      </c>
      <c r="C92" s="2">
        <v>11</v>
      </c>
      <c r="D92" s="2">
        <v>11</v>
      </c>
      <c r="E92" s="17">
        <v>10</v>
      </c>
    </row>
    <row r="93" spans="2:5">
      <c r="B93" s="2">
        <v>2</v>
      </c>
      <c r="C93" s="2">
        <v>13</v>
      </c>
      <c r="D93" s="2">
        <v>13</v>
      </c>
      <c r="E93" s="17">
        <v>12</v>
      </c>
    </row>
    <row r="94" spans="2:5">
      <c r="B94" s="2">
        <v>2</v>
      </c>
      <c r="C94" s="2">
        <v>14</v>
      </c>
      <c r="D94" s="2">
        <v>14</v>
      </c>
      <c r="E94" s="17">
        <v>12</v>
      </c>
    </row>
    <row r="95" spans="2:5">
      <c r="B95" s="2">
        <v>2</v>
      </c>
      <c r="C95" s="2">
        <v>13</v>
      </c>
      <c r="D95" s="2">
        <v>13</v>
      </c>
      <c r="E95" s="17">
        <v>12</v>
      </c>
    </row>
    <row r="96" spans="2:5">
      <c r="B96" s="2">
        <v>2</v>
      </c>
      <c r="C96" s="2">
        <v>13</v>
      </c>
      <c r="D96" s="2">
        <v>13</v>
      </c>
      <c r="E96" s="17">
        <v>12</v>
      </c>
    </row>
    <row r="97" spans="2:5">
      <c r="B97" s="2">
        <v>2</v>
      </c>
      <c r="C97" s="2">
        <v>13</v>
      </c>
      <c r="D97" s="2">
        <v>12</v>
      </c>
      <c r="E97" s="17">
        <v>11</v>
      </c>
    </row>
    <row r="98" spans="2:5">
      <c r="B98" s="2">
        <v>2</v>
      </c>
      <c r="C98" s="2">
        <v>11</v>
      </c>
      <c r="D98" s="2">
        <v>15</v>
      </c>
      <c r="E98" s="17">
        <v>10</v>
      </c>
    </row>
    <row r="99" spans="2:5">
      <c r="B99" s="2">
        <v>2</v>
      </c>
      <c r="C99" s="2">
        <v>12</v>
      </c>
      <c r="D99" s="2">
        <v>12</v>
      </c>
      <c r="E99" s="17">
        <v>11</v>
      </c>
    </row>
    <row r="100" spans="2:5">
      <c r="B100" s="2">
        <v>2</v>
      </c>
      <c r="C100" s="2">
        <v>12</v>
      </c>
      <c r="D100" s="2">
        <v>12</v>
      </c>
      <c r="E100" s="17">
        <v>11</v>
      </c>
    </row>
    <row r="101" spans="2:5">
      <c r="B101" s="2">
        <v>2</v>
      </c>
      <c r="C101" s="2">
        <v>15</v>
      </c>
      <c r="D101" s="2">
        <v>14</v>
      </c>
      <c r="E101" s="17">
        <v>13</v>
      </c>
    </row>
    <row r="102" spans="2:5">
      <c r="B102" s="2">
        <v>2</v>
      </c>
      <c r="C102" s="17">
        <v>14</v>
      </c>
      <c r="D102" s="17">
        <v>13</v>
      </c>
      <c r="E102" s="17">
        <v>12</v>
      </c>
    </row>
    <row r="103" spans="2:5">
      <c r="B103" s="2">
        <v>2</v>
      </c>
      <c r="C103" s="17">
        <v>17</v>
      </c>
      <c r="D103" s="17">
        <v>10</v>
      </c>
      <c r="E103" s="17">
        <v>10</v>
      </c>
    </row>
  </sheetData>
  <phoneticPr fontId="1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3"/>
  <sheetViews>
    <sheetView workbookViewId="0">
      <selection activeCell="D12" sqref="D12"/>
    </sheetView>
  </sheetViews>
  <sheetFormatPr defaultRowHeight="13.8"/>
  <cols>
    <col min="2" max="2" width="15.5546875" customWidth="1"/>
    <col min="3" max="3" width="25.77734375" customWidth="1"/>
    <col min="4" max="4" width="36.88671875" customWidth="1"/>
    <col min="5" max="5" width="34" customWidth="1"/>
  </cols>
  <sheetData>
    <row r="2" spans="2:5" ht="27.6">
      <c r="B2" s="23" t="s">
        <v>7</v>
      </c>
      <c r="C2" s="24" t="s">
        <v>24</v>
      </c>
      <c r="D2" s="24" t="s">
        <v>25</v>
      </c>
      <c r="E2" s="21" t="s">
        <v>26</v>
      </c>
    </row>
    <row r="3" spans="2:5">
      <c r="B3" s="2">
        <v>1</v>
      </c>
      <c r="C3" s="22">
        <v>295</v>
      </c>
      <c r="D3" s="17">
        <v>332</v>
      </c>
      <c r="E3" s="17">
        <v>355</v>
      </c>
    </row>
    <row r="4" spans="2:5">
      <c r="B4" s="2">
        <v>1</v>
      </c>
      <c r="C4" s="22">
        <v>282</v>
      </c>
      <c r="D4" s="17">
        <v>323</v>
      </c>
      <c r="E4" s="17">
        <v>336</v>
      </c>
    </row>
    <row r="5" spans="2:5">
      <c r="B5" s="2">
        <v>1</v>
      </c>
      <c r="C5" s="22">
        <v>298</v>
      </c>
      <c r="D5" s="17">
        <v>335</v>
      </c>
      <c r="E5" s="17">
        <v>359</v>
      </c>
    </row>
    <row r="6" spans="2:5">
      <c r="B6" s="2">
        <v>1</v>
      </c>
      <c r="C6" s="22">
        <v>315</v>
      </c>
      <c r="D6" s="17">
        <v>348</v>
      </c>
      <c r="E6" s="17">
        <v>372</v>
      </c>
    </row>
    <row r="7" spans="2:5">
      <c r="B7" s="2">
        <v>1</v>
      </c>
      <c r="C7" s="22">
        <v>280</v>
      </c>
      <c r="D7" s="17">
        <v>321</v>
      </c>
      <c r="E7" s="17">
        <v>333</v>
      </c>
    </row>
    <row r="8" spans="2:5">
      <c r="B8" s="2">
        <v>1</v>
      </c>
      <c r="C8" s="22">
        <v>280</v>
      </c>
      <c r="D8" s="17">
        <v>321</v>
      </c>
      <c r="E8" s="17">
        <v>333</v>
      </c>
    </row>
    <row r="9" spans="2:5">
      <c r="B9" s="2">
        <v>1</v>
      </c>
      <c r="C9" s="22">
        <v>317</v>
      </c>
      <c r="D9" s="17">
        <v>349</v>
      </c>
      <c r="E9" s="17">
        <v>372</v>
      </c>
    </row>
    <row r="10" spans="2:5">
      <c r="B10" s="2">
        <v>1</v>
      </c>
      <c r="C10" s="22">
        <v>300</v>
      </c>
      <c r="D10" s="17">
        <v>337</v>
      </c>
      <c r="E10" s="17">
        <v>363</v>
      </c>
    </row>
    <row r="11" spans="2:5">
      <c r="B11" s="2">
        <v>1</v>
      </c>
      <c r="C11" s="22">
        <v>276</v>
      </c>
      <c r="D11" s="17">
        <v>318</v>
      </c>
      <c r="E11" s="17">
        <v>326</v>
      </c>
    </row>
    <row r="12" spans="2:5">
      <c r="B12" s="2">
        <v>1</v>
      </c>
      <c r="C12" s="22">
        <v>296</v>
      </c>
      <c r="D12" s="17">
        <v>333</v>
      </c>
      <c r="E12" s="17">
        <v>356</v>
      </c>
    </row>
    <row r="13" spans="2:5">
      <c r="B13" s="2">
        <v>1</v>
      </c>
      <c r="C13" s="22">
        <v>276</v>
      </c>
      <c r="D13" s="17">
        <v>318</v>
      </c>
      <c r="E13" s="17">
        <v>326</v>
      </c>
    </row>
    <row r="14" spans="2:5">
      <c r="B14" s="2">
        <v>1</v>
      </c>
      <c r="C14" s="22">
        <v>276</v>
      </c>
      <c r="D14" s="17">
        <v>318</v>
      </c>
      <c r="E14" s="17">
        <v>326</v>
      </c>
    </row>
    <row r="15" spans="2:5">
      <c r="B15" s="2">
        <v>1</v>
      </c>
      <c r="C15" s="22">
        <v>290</v>
      </c>
      <c r="D15" s="17">
        <v>329</v>
      </c>
      <c r="E15" s="17">
        <v>347</v>
      </c>
    </row>
    <row r="16" spans="2:5">
      <c r="B16" s="2">
        <v>1</v>
      </c>
      <c r="C16" s="22">
        <v>330</v>
      </c>
      <c r="D16" s="17">
        <v>365</v>
      </c>
      <c r="E16" s="17">
        <v>372</v>
      </c>
    </row>
    <row r="17" spans="2:5">
      <c r="B17" s="2">
        <v>1</v>
      </c>
      <c r="C17" s="22">
        <v>251</v>
      </c>
      <c r="D17" s="17">
        <v>299</v>
      </c>
      <c r="E17" s="17">
        <v>372</v>
      </c>
    </row>
    <row r="18" spans="2:5">
      <c r="B18" s="2">
        <v>1</v>
      </c>
      <c r="C18" s="22">
        <v>274</v>
      </c>
      <c r="D18" s="17">
        <v>317</v>
      </c>
      <c r="E18" s="17">
        <v>323</v>
      </c>
    </row>
    <row r="19" spans="2:5">
      <c r="B19" s="2">
        <v>1</v>
      </c>
      <c r="C19" s="22">
        <v>265</v>
      </c>
      <c r="D19" s="17">
        <v>310</v>
      </c>
      <c r="E19" s="17">
        <v>310</v>
      </c>
    </row>
    <row r="20" spans="2:5">
      <c r="B20" s="2">
        <v>1</v>
      </c>
      <c r="C20" s="22">
        <v>291</v>
      </c>
      <c r="D20" s="17">
        <v>330</v>
      </c>
      <c r="E20" s="17">
        <v>349</v>
      </c>
    </row>
    <row r="21" spans="2:5">
      <c r="B21" s="2">
        <v>1</v>
      </c>
      <c r="C21" s="22">
        <v>267</v>
      </c>
      <c r="D21" s="17">
        <v>311</v>
      </c>
      <c r="E21" s="17">
        <v>313</v>
      </c>
    </row>
    <row r="22" spans="2:5">
      <c r="B22" s="2">
        <v>1</v>
      </c>
      <c r="C22" s="22">
        <v>257</v>
      </c>
      <c r="D22" s="17">
        <v>304</v>
      </c>
      <c r="E22" s="17">
        <v>298</v>
      </c>
    </row>
    <row r="23" spans="2:5">
      <c r="B23" s="2">
        <v>1</v>
      </c>
      <c r="C23" s="22">
        <v>314</v>
      </c>
      <c r="D23" s="17">
        <v>347</v>
      </c>
      <c r="E23" s="17">
        <v>372</v>
      </c>
    </row>
    <row r="24" spans="2:5">
      <c r="B24" s="2">
        <v>1</v>
      </c>
      <c r="C24" s="22">
        <v>280</v>
      </c>
      <c r="D24" s="17">
        <v>322</v>
      </c>
      <c r="E24" s="17">
        <v>333</v>
      </c>
    </row>
    <row r="25" spans="2:5">
      <c r="B25" s="2">
        <v>1</v>
      </c>
      <c r="C25" s="22">
        <v>286</v>
      </c>
      <c r="D25" s="17">
        <v>326</v>
      </c>
      <c r="E25" s="17">
        <v>342</v>
      </c>
    </row>
    <row r="26" spans="2:5">
      <c r="B26" s="2">
        <v>1</v>
      </c>
      <c r="C26" s="22">
        <v>257</v>
      </c>
      <c r="D26" s="17">
        <v>304</v>
      </c>
      <c r="E26" s="17">
        <v>297</v>
      </c>
    </row>
    <row r="27" spans="2:5">
      <c r="B27" s="2">
        <v>1</v>
      </c>
      <c r="C27" s="22">
        <v>274</v>
      </c>
      <c r="D27" s="17">
        <v>317</v>
      </c>
      <c r="E27" s="17">
        <v>324</v>
      </c>
    </row>
    <row r="28" spans="2:5">
      <c r="B28" s="2">
        <v>1</v>
      </c>
      <c r="C28" s="22">
        <v>287</v>
      </c>
      <c r="D28" s="17">
        <v>327</v>
      </c>
      <c r="E28" s="17">
        <v>343</v>
      </c>
    </row>
    <row r="29" spans="2:5">
      <c r="B29" s="2">
        <v>1</v>
      </c>
      <c r="C29" s="22">
        <v>262</v>
      </c>
      <c r="D29" s="17">
        <v>308</v>
      </c>
      <c r="E29" s="17">
        <v>305</v>
      </c>
    </row>
    <row r="30" spans="2:5">
      <c r="B30" s="2">
        <v>1</v>
      </c>
      <c r="C30" s="22">
        <v>293</v>
      </c>
      <c r="D30" s="17">
        <v>331</v>
      </c>
      <c r="E30" s="17">
        <v>351</v>
      </c>
    </row>
    <row r="31" spans="2:5">
      <c r="B31" s="2">
        <v>1</v>
      </c>
      <c r="C31" s="22">
        <v>273</v>
      </c>
      <c r="D31" s="17">
        <v>316</v>
      </c>
      <c r="E31" s="17">
        <v>322</v>
      </c>
    </row>
    <row r="32" spans="2:5">
      <c r="B32" s="2">
        <v>1</v>
      </c>
      <c r="C32" s="22">
        <v>279</v>
      </c>
      <c r="D32" s="17">
        <v>321</v>
      </c>
      <c r="E32" s="17">
        <v>331</v>
      </c>
    </row>
    <row r="33" spans="2:5">
      <c r="B33" s="2">
        <v>1</v>
      </c>
      <c r="C33" s="22">
        <v>273</v>
      </c>
      <c r="D33" s="17">
        <v>316</v>
      </c>
      <c r="E33" s="17">
        <v>322</v>
      </c>
    </row>
    <row r="34" spans="2:5">
      <c r="B34" s="2">
        <v>1</v>
      </c>
      <c r="C34" s="22">
        <v>322</v>
      </c>
      <c r="D34" s="17">
        <v>353</v>
      </c>
      <c r="E34" s="17">
        <v>372</v>
      </c>
    </row>
    <row r="35" spans="2:5">
      <c r="B35" s="2">
        <v>1</v>
      </c>
      <c r="C35" s="22">
        <v>285</v>
      </c>
      <c r="D35" s="17">
        <v>325</v>
      </c>
      <c r="E35" s="17">
        <v>340</v>
      </c>
    </row>
    <row r="36" spans="2:5">
      <c r="B36" s="2">
        <v>1</v>
      </c>
      <c r="C36" s="22">
        <v>264</v>
      </c>
      <c r="D36" s="17">
        <v>309</v>
      </c>
      <c r="E36" s="17">
        <v>308</v>
      </c>
    </row>
    <row r="37" spans="2:5">
      <c r="B37" s="2">
        <v>1</v>
      </c>
      <c r="C37" s="22">
        <v>301</v>
      </c>
      <c r="D37" s="17">
        <v>337</v>
      </c>
      <c r="E37" s="17">
        <v>365</v>
      </c>
    </row>
    <row r="38" spans="2:5">
      <c r="B38" s="2">
        <v>1</v>
      </c>
      <c r="C38" s="22">
        <v>261</v>
      </c>
      <c r="D38" s="17">
        <v>307</v>
      </c>
      <c r="E38" s="17">
        <v>303</v>
      </c>
    </row>
    <row r="39" spans="2:5">
      <c r="B39" s="2">
        <v>1</v>
      </c>
      <c r="C39" s="22">
        <v>289</v>
      </c>
      <c r="D39" s="2">
        <v>328</v>
      </c>
      <c r="E39" s="17">
        <v>346</v>
      </c>
    </row>
    <row r="40" spans="2:5">
      <c r="B40" s="2">
        <v>1</v>
      </c>
      <c r="C40" s="22">
        <v>330</v>
      </c>
      <c r="D40" s="2">
        <v>365</v>
      </c>
      <c r="E40" s="17">
        <v>372</v>
      </c>
    </row>
    <row r="41" spans="2:5">
      <c r="B41" s="2">
        <v>1</v>
      </c>
      <c r="C41" s="22">
        <v>258</v>
      </c>
      <c r="D41" s="2">
        <v>305</v>
      </c>
      <c r="E41" s="17">
        <v>300</v>
      </c>
    </row>
    <row r="42" spans="2:5">
      <c r="B42" s="2">
        <v>1</v>
      </c>
      <c r="C42" s="22">
        <v>289</v>
      </c>
      <c r="D42" s="2">
        <v>328</v>
      </c>
      <c r="E42" s="17">
        <v>346</v>
      </c>
    </row>
    <row r="43" spans="2:5">
      <c r="B43" s="2">
        <v>1</v>
      </c>
      <c r="C43" s="22">
        <v>300</v>
      </c>
      <c r="D43" s="2">
        <v>336</v>
      </c>
      <c r="E43" s="17">
        <v>362</v>
      </c>
    </row>
    <row r="44" spans="2:5">
      <c r="B44" s="2">
        <v>1</v>
      </c>
      <c r="C44" s="22">
        <v>288</v>
      </c>
      <c r="D44" s="2">
        <v>328</v>
      </c>
      <c r="E44" s="17">
        <v>345</v>
      </c>
    </row>
    <row r="45" spans="2:5">
      <c r="B45" s="2">
        <v>1</v>
      </c>
      <c r="C45" s="22">
        <v>283</v>
      </c>
      <c r="D45" s="2">
        <v>323</v>
      </c>
      <c r="E45" s="17">
        <v>337</v>
      </c>
    </row>
    <row r="46" spans="2:5">
      <c r="B46" s="2">
        <v>1</v>
      </c>
      <c r="C46" s="22">
        <v>279</v>
      </c>
      <c r="D46" s="2">
        <v>320</v>
      </c>
      <c r="E46" s="17">
        <v>331</v>
      </c>
    </row>
    <row r="47" spans="2:5">
      <c r="B47" s="2">
        <v>1</v>
      </c>
      <c r="C47" s="22">
        <v>255</v>
      </c>
      <c r="D47" s="2">
        <v>303</v>
      </c>
      <c r="E47" s="17">
        <v>353</v>
      </c>
    </row>
    <row r="48" spans="2:5">
      <c r="B48" s="2">
        <v>1</v>
      </c>
      <c r="C48" s="22">
        <v>271</v>
      </c>
      <c r="D48" s="2">
        <v>314</v>
      </c>
      <c r="E48" s="17">
        <v>318</v>
      </c>
    </row>
    <row r="49" spans="2:5">
      <c r="B49" s="2">
        <v>1</v>
      </c>
      <c r="C49" s="22">
        <v>276</v>
      </c>
      <c r="D49" s="2">
        <v>318</v>
      </c>
      <c r="E49" s="17">
        <v>326</v>
      </c>
    </row>
    <row r="50" spans="2:5">
      <c r="B50" s="2">
        <v>1</v>
      </c>
      <c r="C50" s="22">
        <v>306</v>
      </c>
      <c r="D50" s="2">
        <v>341</v>
      </c>
      <c r="E50" s="17">
        <v>372</v>
      </c>
    </row>
    <row r="51" spans="2:5">
      <c r="B51" s="2">
        <v>1</v>
      </c>
      <c r="C51" s="22">
        <v>292</v>
      </c>
      <c r="D51" s="2">
        <v>330</v>
      </c>
      <c r="E51" s="17">
        <v>350</v>
      </c>
    </row>
    <row r="52" spans="2:5">
      <c r="B52" s="2">
        <v>1</v>
      </c>
      <c r="C52" s="22">
        <v>308</v>
      </c>
      <c r="D52" s="2">
        <v>327</v>
      </c>
      <c r="E52" s="17">
        <v>372</v>
      </c>
    </row>
    <row r="53" spans="2:5">
      <c r="B53" s="2"/>
      <c r="C53" s="2"/>
      <c r="D53" s="2"/>
      <c r="E53" s="17"/>
    </row>
    <row r="54" spans="2:5">
      <c r="B54" s="2">
        <v>2</v>
      </c>
      <c r="C54" s="2">
        <v>295</v>
      </c>
      <c r="D54" s="2">
        <v>301</v>
      </c>
      <c r="E54" s="17">
        <v>311</v>
      </c>
    </row>
    <row r="55" spans="2:5">
      <c r="B55" s="2">
        <v>2</v>
      </c>
      <c r="C55" s="2">
        <v>286</v>
      </c>
      <c r="D55" s="2">
        <v>293</v>
      </c>
      <c r="E55" s="17">
        <v>303</v>
      </c>
    </row>
    <row r="56" spans="2:5">
      <c r="B56" s="2">
        <v>2</v>
      </c>
      <c r="C56" s="2">
        <v>298</v>
      </c>
      <c r="D56" s="2">
        <v>303</v>
      </c>
      <c r="E56" s="17">
        <v>313</v>
      </c>
    </row>
    <row r="57" spans="2:5">
      <c r="B57" s="2">
        <v>2</v>
      </c>
      <c r="C57" s="17">
        <v>311</v>
      </c>
      <c r="D57" s="17">
        <v>313</v>
      </c>
      <c r="E57" s="17">
        <v>323</v>
      </c>
    </row>
    <row r="58" spans="2:5">
      <c r="B58" s="2">
        <v>2</v>
      </c>
      <c r="C58" s="17">
        <v>284</v>
      </c>
      <c r="D58" s="17">
        <v>292</v>
      </c>
      <c r="E58" s="17">
        <v>302</v>
      </c>
    </row>
    <row r="59" spans="2:5">
      <c r="B59" s="2">
        <v>2</v>
      </c>
      <c r="C59" s="17">
        <v>284</v>
      </c>
      <c r="D59" s="17">
        <v>292</v>
      </c>
      <c r="E59" s="17">
        <v>302</v>
      </c>
    </row>
    <row r="60" spans="2:5">
      <c r="B60" s="2">
        <v>2</v>
      </c>
      <c r="C60" s="17">
        <v>312</v>
      </c>
      <c r="D60" s="17">
        <v>314</v>
      </c>
      <c r="E60" s="17">
        <v>324</v>
      </c>
    </row>
    <row r="61" spans="2:5">
      <c r="B61" s="2">
        <v>2</v>
      </c>
      <c r="C61" s="17">
        <v>300</v>
      </c>
      <c r="D61" s="17">
        <v>304</v>
      </c>
      <c r="E61" s="17">
        <v>314</v>
      </c>
    </row>
    <row r="62" spans="2:5">
      <c r="B62" s="2">
        <v>2</v>
      </c>
      <c r="C62" s="17">
        <v>281</v>
      </c>
      <c r="D62" s="17">
        <v>289</v>
      </c>
      <c r="E62" s="17">
        <v>299</v>
      </c>
    </row>
    <row r="63" spans="2:5">
      <c r="B63" s="2">
        <v>2</v>
      </c>
      <c r="C63" s="17">
        <v>296</v>
      </c>
      <c r="D63" s="17">
        <v>302</v>
      </c>
      <c r="E63" s="17">
        <v>312</v>
      </c>
    </row>
    <row r="64" spans="2:5">
      <c r="B64" s="2">
        <v>2</v>
      </c>
      <c r="C64" s="17">
        <v>281</v>
      </c>
      <c r="D64" s="17">
        <v>289</v>
      </c>
      <c r="E64" s="17">
        <v>299</v>
      </c>
    </row>
    <row r="65" spans="2:5">
      <c r="B65" s="2">
        <v>2</v>
      </c>
      <c r="C65" s="17">
        <v>281</v>
      </c>
      <c r="D65" s="17">
        <v>289</v>
      </c>
      <c r="E65" s="17">
        <v>299</v>
      </c>
    </row>
    <row r="66" spans="2:5">
      <c r="B66" s="2">
        <v>2</v>
      </c>
      <c r="C66" s="17">
        <v>292</v>
      </c>
      <c r="D66" s="17">
        <v>298</v>
      </c>
      <c r="E66" s="17">
        <v>308</v>
      </c>
    </row>
    <row r="67" spans="2:5">
      <c r="B67" s="2">
        <v>2</v>
      </c>
      <c r="C67" s="17">
        <v>326</v>
      </c>
      <c r="D67" s="17">
        <v>320</v>
      </c>
      <c r="E67" s="17">
        <v>335</v>
      </c>
    </row>
    <row r="68" spans="2:5">
      <c r="B68" s="2">
        <v>2</v>
      </c>
      <c r="C68" s="17">
        <v>262</v>
      </c>
      <c r="D68" s="17">
        <v>274</v>
      </c>
      <c r="E68" s="17">
        <v>284</v>
      </c>
    </row>
    <row r="69" spans="2:5">
      <c r="B69" s="2">
        <v>2</v>
      </c>
      <c r="C69" s="17">
        <v>280</v>
      </c>
      <c r="D69" s="17">
        <v>288</v>
      </c>
      <c r="E69" s="17">
        <v>298</v>
      </c>
    </row>
    <row r="70" spans="2:5">
      <c r="B70" s="2">
        <v>2</v>
      </c>
      <c r="C70" s="17">
        <v>273</v>
      </c>
      <c r="D70" s="17">
        <v>283</v>
      </c>
      <c r="E70" s="17">
        <v>293</v>
      </c>
    </row>
    <row r="71" spans="2:5">
      <c r="B71" s="2">
        <v>2</v>
      </c>
      <c r="C71" s="17">
        <v>293</v>
      </c>
      <c r="D71" s="17">
        <v>299</v>
      </c>
      <c r="E71" s="17">
        <v>309</v>
      </c>
    </row>
    <row r="72" spans="2:5">
      <c r="B72" s="2">
        <v>2</v>
      </c>
      <c r="C72" s="17">
        <v>274</v>
      </c>
      <c r="D72" s="17">
        <v>284</v>
      </c>
      <c r="E72" s="17">
        <v>294</v>
      </c>
    </row>
    <row r="73" spans="2:5">
      <c r="B73" s="2">
        <v>2</v>
      </c>
      <c r="C73" s="17">
        <v>267</v>
      </c>
      <c r="D73" s="17">
        <v>278</v>
      </c>
      <c r="E73" s="17">
        <v>288</v>
      </c>
    </row>
    <row r="74" spans="2:5">
      <c r="B74" s="2">
        <v>2</v>
      </c>
      <c r="C74" s="17">
        <v>310</v>
      </c>
      <c r="D74" s="17">
        <v>313</v>
      </c>
      <c r="E74" s="17">
        <v>323</v>
      </c>
    </row>
    <row r="75" spans="2:5">
      <c r="B75" s="2">
        <v>2</v>
      </c>
      <c r="C75" s="17">
        <v>285</v>
      </c>
      <c r="D75" s="17">
        <v>292</v>
      </c>
      <c r="E75" s="17">
        <v>302</v>
      </c>
    </row>
    <row r="76" spans="2:5">
      <c r="B76" s="2">
        <v>2</v>
      </c>
      <c r="C76" s="17">
        <v>289</v>
      </c>
      <c r="D76" s="17">
        <v>296</v>
      </c>
      <c r="E76" s="17">
        <v>306</v>
      </c>
    </row>
    <row r="77" spans="2:5">
      <c r="B77" s="2">
        <v>2</v>
      </c>
      <c r="C77" s="17">
        <v>267</v>
      </c>
      <c r="D77" s="17">
        <v>278</v>
      </c>
      <c r="E77" s="17">
        <v>288</v>
      </c>
    </row>
    <row r="78" spans="2:5">
      <c r="B78" s="2">
        <v>2</v>
      </c>
      <c r="C78" s="17">
        <v>280</v>
      </c>
      <c r="D78" s="17">
        <v>288</v>
      </c>
      <c r="E78" s="17">
        <v>298</v>
      </c>
    </row>
    <row r="79" spans="2:5">
      <c r="B79" s="2">
        <v>2</v>
      </c>
      <c r="C79" s="17">
        <v>290</v>
      </c>
      <c r="D79" s="17">
        <v>296</v>
      </c>
      <c r="E79" s="17">
        <v>306</v>
      </c>
    </row>
    <row r="80" spans="2:5">
      <c r="B80" s="2">
        <v>2</v>
      </c>
      <c r="C80" s="17">
        <v>271</v>
      </c>
      <c r="D80" s="17">
        <v>281</v>
      </c>
      <c r="E80" s="17">
        <v>291</v>
      </c>
    </row>
    <row r="81" spans="2:5">
      <c r="B81" s="2">
        <v>2</v>
      </c>
      <c r="C81" s="17">
        <v>294</v>
      </c>
      <c r="D81" s="17">
        <v>300</v>
      </c>
      <c r="E81" s="17">
        <v>310</v>
      </c>
    </row>
    <row r="82" spans="2:5">
      <c r="B82" s="2">
        <v>2</v>
      </c>
      <c r="C82" s="17">
        <v>279</v>
      </c>
      <c r="D82" s="17">
        <v>288</v>
      </c>
      <c r="E82" s="17">
        <v>298</v>
      </c>
    </row>
    <row r="83" spans="2:5">
      <c r="B83" s="2">
        <v>2</v>
      </c>
      <c r="C83" s="17">
        <v>284</v>
      </c>
      <c r="D83" s="17">
        <v>291</v>
      </c>
      <c r="E83" s="17">
        <v>301</v>
      </c>
    </row>
    <row r="84" spans="2:5">
      <c r="B84" s="2">
        <v>2</v>
      </c>
      <c r="C84" s="17">
        <v>279</v>
      </c>
      <c r="D84" s="17">
        <v>288</v>
      </c>
      <c r="E84" s="17">
        <v>298</v>
      </c>
    </row>
    <row r="85" spans="2:5">
      <c r="B85" s="2">
        <v>2</v>
      </c>
      <c r="C85" s="17">
        <v>316</v>
      </c>
      <c r="D85" s="17">
        <v>317</v>
      </c>
      <c r="E85" s="17">
        <v>327</v>
      </c>
    </row>
    <row r="86" spans="2:5">
      <c r="B86" s="2">
        <v>2</v>
      </c>
      <c r="C86" s="2">
        <v>288</v>
      </c>
      <c r="D86" s="2">
        <v>295</v>
      </c>
      <c r="E86" s="17">
        <v>305</v>
      </c>
    </row>
    <row r="87" spans="2:5">
      <c r="B87" s="2">
        <v>2</v>
      </c>
      <c r="C87" s="2">
        <v>272</v>
      </c>
      <c r="D87" s="2">
        <v>282</v>
      </c>
      <c r="E87" s="17">
        <v>292</v>
      </c>
    </row>
    <row r="88" spans="2:5">
      <c r="B88" s="2">
        <v>2</v>
      </c>
      <c r="C88" s="2">
        <v>300</v>
      </c>
      <c r="D88" s="2">
        <v>305</v>
      </c>
      <c r="E88" s="17">
        <v>315</v>
      </c>
    </row>
    <row r="89" spans="2:5">
      <c r="B89" s="2">
        <v>2</v>
      </c>
      <c r="C89" s="2">
        <v>270</v>
      </c>
      <c r="D89" s="2">
        <v>280</v>
      </c>
      <c r="E89" s="17">
        <v>290</v>
      </c>
    </row>
    <row r="90" spans="2:5">
      <c r="B90" s="2">
        <v>2</v>
      </c>
      <c r="C90" s="2">
        <v>291</v>
      </c>
      <c r="D90" s="2">
        <v>298</v>
      </c>
      <c r="E90" s="17">
        <v>308</v>
      </c>
    </row>
    <row r="91" spans="2:5">
      <c r="B91" s="2">
        <v>2</v>
      </c>
      <c r="C91" s="2">
        <v>326</v>
      </c>
      <c r="D91" s="2">
        <v>320</v>
      </c>
      <c r="E91" s="17">
        <v>335</v>
      </c>
    </row>
    <row r="92" spans="2:5">
      <c r="B92" s="2">
        <v>2</v>
      </c>
      <c r="C92" s="2">
        <v>268</v>
      </c>
      <c r="D92" s="2">
        <v>279</v>
      </c>
      <c r="E92" s="17">
        <v>289</v>
      </c>
    </row>
    <row r="93" spans="2:5">
      <c r="B93" s="2">
        <v>2</v>
      </c>
      <c r="C93" s="2">
        <v>291</v>
      </c>
      <c r="D93" s="2">
        <v>297</v>
      </c>
      <c r="E93" s="17">
        <v>307</v>
      </c>
    </row>
    <row r="94" spans="2:5">
      <c r="B94" s="2">
        <v>2</v>
      </c>
      <c r="C94" s="2">
        <v>299</v>
      </c>
      <c r="D94" s="2">
        <v>304</v>
      </c>
      <c r="E94" s="17">
        <v>314</v>
      </c>
    </row>
    <row r="95" spans="2:5">
      <c r="B95" s="2">
        <v>2</v>
      </c>
      <c r="C95" s="2">
        <v>291</v>
      </c>
      <c r="D95" s="2">
        <v>297</v>
      </c>
      <c r="E95" s="17">
        <v>307</v>
      </c>
    </row>
    <row r="96" spans="2:5">
      <c r="B96" s="2">
        <v>2</v>
      </c>
      <c r="C96" s="2">
        <v>286</v>
      </c>
      <c r="D96" s="2">
        <v>294</v>
      </c>
      <c r="E96" s="17">
        <v>304</v>
      </c>
    </row>
    <row r="97" spans="2:5">
      <c r="B97" s="2">
        <v>2</v>
      </c>
      <c r="C97" s="2">
        <v>283</v>
      </c>
      <c r="D97" s="2">
        <v>291</v>
      </c>
      <c r="E97" s="17">
        <v>301</v>
      </c>
    </row>
    <row r="98" spans="2:5">
      <c r="B98" s="2">
        <v>2</v>
      </c>
      <c r="C98" s="2">
        <v>266</v>
      </c>
      <c r="D98" s="2">
        <v>277</v>
      </c>
      <c r="E98" s="17">
        <v>287</v>
      </c>
    </row>
    <row r="99" spans="2:5">
      <c r="B99" s="2">
        <v>2</v>
      </c>
      <c r="C99" s="2">
        <v>277</v>
      </c>
      <c r="D99" s="2">
        <v>286</v>
      </c>
      <c r="E99" s="17">
        <v>296</v>
      </c>
    </row>
    <row r="100" spans="2:5">
      <c r="B100" s="2">
        <v>2</v>
      </c>
      <c r="C100" s="2">
        <v>281</v>
      </c>
      <c r="D100" s="2">
        <v>289</v>
      </c>
      <c r="E100" s="17">
        <v>299</v>
      </c>
    </row>
    <row r="101" spans="2:5">
      <c r="B101" s="2">
        <v>2</v>
      </c>
      <c r="C101" s="2">
        <v>304</v>
      </c>
      <c r="D101" s="2">
        <v>308</v>
      </c>
      <c r="E101" s="17">
        <v>318</v>
      </c>
    </row>
    <row r="102" spans="2:5">
      <c r="B102" s="2">
        <v>2</v>
      </c>
      <c r="C102" s="17">
        <v>293</v>
      </c>
      <c r="D102" s="17">
        <v>299</v>
      </c>
      <c r="E102" s="17">
        <v>309</v>
      </c>
    </row>
    <row r="103" spans="2:5">
      <c r="B103" s="2">
        <v>2</v>
      </c>
      <c r="C103" s="17">
        <v>294</v>
      </c>
      <c r="D103" s="17">
        <v>316</v>
      </c>
      <c r="E103" s="17">
        <v>316</v>
      </c>
    </row>
  </sheetData>
  <phoneticPr fontId="1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tabSelected="1" workbookViewId="0">
      <selection activeCell="B1" sqref="B1:D1"/>
    </sheetView>
  </sheetViews>
  <sheetFormatPr defaultColWidth="9" defaultRowHeight="13.8"/>
  <cols>
    <col min="1" max="1" width="9.109375" style="1"/>
    <col min="2" max="2" width="15.109375" style="4" customWidth="1"/>
    <col min="3" max="3" width="11.77734375" style="4" customWidth="1"/>
    <col min="4" max="4" width="14" style="4" customWidth="1"/>
    <col min="5" max="6" width="9" style="4"/>
    <col min="7" max="7" width="9" style="7"/>
    <col min="8" max="8" width="9" style="4" customWidth="1"/>
    <col min="9" max="9" width="9" style="4"/>
    <col min="10" max="10" width="10" style="4" customWidth="1"/>
    <col min="11" max="11" width="9" style="7" customWidth="1"/>
    <col min="12" max="12" width="9" style="4" customWidth="1"/>
    <col min="13" max="14" width="10" style="4" customWidth="1"/>
    <col min="15" max="15" width="9" style="7" customWidth="1"/>
    <col min="16" max="16" width="9" style="4" customWidth="1"/>
  </cols>
  <sheetData>
    <row r="1" spans="1:16">
      <c r="A1" s="29"/>
      <c r="B1" s="35" t="s">
        <v>35</v>
      </c>
      <c r="C1" s="35"/>
      <c r="D1" s="35"/>
      <c r="E1" s="34" t="s">
        <v>30</v>
      </c>
      <c r="F1" s="34"/>
      <c r="G1" s="34"/>
      <c r="H1" s="34"/>
      <c r="I1" s="34" t="s">
        <v>31</v>
      </c>
      <c r="J1" s="34"/>
      <c r="K1" s="34"/>
      <c r="L1" s="34"/>
      <c r="M1" s="34" t="s">
        <v>32</v>
      </c>
      <c r="N1" s="34"/>
      <c r="O1" s="34"/>
      <c r="P1" s="34"/>
    </row>
    <row r="2" spans="1:16" ht="14.4">
      <c r="A2" s="20" t="s">
        <v>33</v>
      </c>
      <c r="B2" s="30" t="s">
        <v>27</v>
      </c>
      <c r="C2" s="30" t="s">
        <v>28</v>
      </c>
      <c r="D2" s="30" t="s">
        <v>29</v>
      </c>
      <c r="E2" s="30" t="s">
        <v>1</v>
      </c>
      <c r="F2" s="30" t="s">
        <v>2</v>
      </c>
      <c r="G2" s="32" t="s">
        <v>3</v>
      </c>
      <c r="H2" s="30" t="s">
        <v>4</v>
      </c>
      <c r="I2" s="30" t="s">
        <v>1</v>
      </c>
      <c r="J2" s="30" t="s">
        <v>2</v>
      </c>
      <c r="K2" s="32" t="s">
        <v>3</v>
      </c>
      <c r="L2" s="30" t="s">
        <v>4</v>
      </c>
      <c r="M2" s="30" t="s">
        <v>1</v>
      </c>
      <c r="N2" s="30" t="s">
        <v>2</v>
      </c>
      <c r="O2" s="32" t="s">
        <v>3</v>
      </c>
      <c r="P2" s="30" t="s">
        <v>4</v>
      </c>
    </row>
    <row r="3" spans="1:16">
      <c r="A3" s="30">
        <v>1</v>
      </c>
      <c r="B3" s="21">
        <v>0</v>
      </c>
      <c r="C3" s="21">
        <v>0</v>
      </c>
      <c r="D3" s="21">
        <v>0</v>
      </c>
      <c r="E3" s="21">
        <v>137</v>
      </c>
      <c r="F3" s="21">
        <v>84</v>
      </c>
      <c r="G3" s="31">
        <f t="shared" ref="G3:G36" si="0">F3+(E3-F3)/3</f>
        <v>101.66666666666667</v>
      </c>
      <c r="H3" s="21">
        <v>87</v>
      </c>
      <c r="I3" s="21">
        <v>134</v>
      </c>
      <c r="J3" s="21">
        <v>84</v>
      </c>
      <c r="K3" s="31">
        <f t="shared" ref="K3:K20" si="1">J3+(I3-J3)/3</f>
        <v>100.66666666666667</v>
      </c>
      <c r="L3" s="21">
        <v>74</v>
      </c>
      <c r="M3" s="21">
        <v>122</v>
      </c>
      <c r="N3" s="21">
        <v>80</v>
      </c>
      <c r="O3" s="31">
        <f t="shared" ref="O3:O36" si="2">N3+(M3-N3)/3</f>
        <v>94</v>
      </c>
      <c r="P3" s="21">
        <v>84</v>
      </c>
    </row>
    <row r="4" spans="1:16">
      <c r="A4" s="30">
        <v>1</v>
      </c>
      <c r="B4" s="21">
        <v>0</v>
      </c>
      <c r="C4" s="21">
        <v>0</v>
      </c>
      <c r="D4" s="21">
        <v>0</v>
      </c>
      <c r="E4" s="21">
        <v>115</v>
      </c>
      <c r="F4" s="21">
        <v>72</v>
      </c>
      <c r="G4" s="31">
        <f t="shared" si="0"/>
        <v>86.333333333333329</v>
      </c>
      <c r="H4" s="21">
        <v>67</v>
      </c>
      <c r="I4" s="21">
        <v>136</v>
      </c>
      <c r="J4" s="21">
        <v>83</v>
      </c>
      <c r="K4" s="31">
        <f t="shared" si="1"/>
        <v>100.66666666666667</v>
      </c>
      <c r="L4" s="21">
        <v>63</v>
      </c>
      <c r="M4" s="21">
        <v>129</v>
      </c>
      <c r="N4" s="21">
        <v>68</v>
      </c>
      <c r="O4" s="31">
        <f t="shared" si="2"/>
        <v>88.333333333333329</v>
      </c>
      <c r="P4" s="21">
        <v>68</v>
      </c>
    </row>
    <row r="5" spans="1:16">
      <c r="A5" s="30">
        <v>1</v>
      </c>
      <c r="B5" s="21">
        <v>0</v>
      </c>
      <c r="C5" s="21">
        <v>0</v>
      </c>
      <c r="D5" s="21">
        <v>0</v>
      </c>
      <c r="E5" s="21">
        <v>166</v>
      </c>
      <c r="F5" s="21">
        <v>75</v>
      </c>
      <c r="G5" s="31">
        <f t="shared" si="0"/>
        <v>105.33333333333333</v>
      </c>
      <c r="H5" s="21">
        <v>58</v>
      </c>
      <c r="I5" s="21">
        <v>129</v>
      </c>
      <c r="J5" s="21">
        <v>79</v>
      </c>
      <c r="K5" s="31">
        <f t="shared" si="1"/>
        <v>95.666666666666671</v>
      </c>
      <c r="L5" s="21">
        <v>72</v>
      </c>
      <c r="M5" s="21">
        <v>136</v>
      </c>
      <c r="N5" s="21">
        <v>91</v>
      </c>
      <c r="O5" s="31">
        <f t="shared" si="2"/>
        <v>106</v>
      </c>
      <c r="P5" s="21">
        <v>78</v>
      </c>
    </row>
    <row r="6" spans="1:16">
      <c r="A6" s="30">
        <v>1</v>
      </c>
      <c r="B6" s="21">
        <v>0</v>
      </c>
      <c r="C6" s="21">
        <v>0</v>
      </c>
      <c r="D6" s="21">
        <v>0</v>
      </c>
      <c r="E6" s="21">
        <v>82</v>
      </c>
      <c r="F6" s="21">
        <v>48</v>
      </c>
      <c r="G6" s="31">
        <f t="shared" si="0"/>
        <v>59.333333333333336</v>
      </c>
      <c r="H6" s="21">
        <v>61</v>
      </c>
      <c r="I6" s="21">
        <v>148</v>
      </c>
      <c r="J6" s="21">
        <v>67</v>
      </c>
      <c r="K6" s="31">
        <f t="shared" si="1"/>
        <v>94</v>
      </c>
      <c r="L6" s="21">
        <v>59</v>
      </c>
      <c r="M6" s="21">
        <v>136</v>
      </c>
      <c r="N6" s="21">
        <v>69</v>
      </c>
      <c r="O6" s="31">
        <f t="shared" si="2"/>
        <v>91.333333333333329</v>
      </c>
      <c r="P6" s="21">
        <v>75</v>
      </c>
    </row>
    <row r="7" spans="1:16">
      <c r="A7" s="30">
        <v>1</v>
      </c>
      <c r="B7" s="21">
        <v>0</v>
      </c>
      <c r="C7" s="21">
        <v>0</v>
      </c>
      <c r="D7" s="21">
        <v>0</v>
      </c>
      <c r="E7" s="21">
        <v>126</v>
      </c>
      <c r="F7" s="21">
        <v>79</v>
      </c>
      <c r="G7" s="31">
        <f t="shared" si="0"/>
        <v>94.666666666666671</v>
      </c>
      <c r="H7" s="21">
        <v>63</v>
      </c>
      <c r="I7" s="21">
        <v>118</v>
      </c>
      <c r="J7" s="21">
        <v>71</v>
      </c>
      <c r="K7" s="31">
        <f t="shared" si="1"/>
        <v>86.666666666666671</v>
      </c>
      <c r="L7" s="21">
        <v>64</v>
      </c>
      <c r="M7" s="21">
        <v>123</v>
      </c>
      <c r="N7" s="21">
        <v>75</v>
      </c>
      <c r="O7" s="31">
        <f t="shared" si="2"/>
        <v>91</v>
      </c>
      <c r="P7" s="21">
        <v>80</v>
      </c>
    </row>
    <row r="8" spans="1:16">
      <c r="A8" s="30">
        <v>1</v>
      </c>
      <c r="B8" s="21">
        <v>0</v>
      </c>
      <c r="C8" s="21">
        <v>0</v>
      </c>
      <c r="D8" s="21">
        <v>0</v>
      </c>
      <c r="E8" s="21">
        <v>97</v>
      </c>
      <c r="F8" s="21">
        <v>72</v>
      </c>
      <c r="G8" s="31">
        <f t="shared" si="0"/>
        <v>80.333333333333329</v>
      </c>
      <c r="H8" s="21">
        <v>66</v>
      </c>
      <c r="I8" s="21">
        <v>113</v>
      </c>
      <c r="J8" s="21">
        <v>81</v>
      </c>
      <c r="K8" s="31">
        <f t="shared" si="1"/>
        <v>91.666666666666671</v>
      </c>
      <c r="L8" s="21">
        <v>63</v>
      </c>
      <c r="M8" s="21">
        <v>125</v>
      </c>
      <c r="N8" s="21">
        <v>80</v>
      </c>
      <c r="O8" s="31">
        <f t="shared" si="2"/>
        <v>95</v>
      </c>
      <c r="P8" s="21">
        <v>62</v>
      </c>
    </row>
    <row r="9" spans="1:16">
      <c r="A9" s="30">
        <v>1</v>
      </c>
      <c r="B9" s="21">
        <v>0</v>
      </c>
      <c r="C9" s="21">
        <v>0</v>
      </c>
      <c r="D9" s="21">
        <v>0</v>
      </c>
      <c r="E9" s="21">
        <v>159</v>
      </c>
      <c r="F9" s="21">
        <v>89</v>
      </c>
      <c r="G9" s="31">
        <f t="shared" si="0"/>
        <v>112.33333333333333</v>
      </c>
      <c r="H9" s="21">
        <v>78</v>
      </c>
      <c r="I9" s="21">
        <v>160</v>
      </c>
      <c r="J9" s="21">
        <v>84</v>
      </c>
      <c r="K9" s="31">
        <f t="shared" si="1"/>
        <v>109.33333333333333</v>
      </c>
      <c r="L9" s="21">
        <v>74</v>
      </c>
      <c r="M9" s="21">
        <v>154</v>
      </c>
      <c r="N9" s="21">
        <v>66</v>
      </c>
      <c r="O9" s="31">
        <f t="shared" si="2"/>
        <v>95.333333333333329</v>
      </c>
      <c r="P9" s="21">
        <v>81</v>
      </c>
    </row>
    <row r="10" spans="1:16">
      <c r="A10" s="30">
        <v>1</v>
      </c>
      <c r="B10" s="21">
        <v>0</v>
      </c>
      <c r="C10" s="21">
        <v>0</v>
      </c>
      <c r="D10" s="21">
        <v>0</v>
      </c>
      <c r="E10" s="21">
        <v>99</v>
      </c>
      <c r="F10" s="21">
        <v>64</v>
      </c>
      <c r="G10" s="31">
        <f t="shared" si="0"/>
        <v>75.666666666666671</v>
      </c>
      <c r="H10" s="21">
        <v>64</v>
      </c>
      <c r="I10" s="21">
        <v>104</v>
      </c>
      <c r="J10" s="21">
        <v>61</v>
      </c>
      <c r="K10" s="31">
        <f t="shared" si="1"/>
        <v>75.333333333333329</v>
      </c>
      <c r="L10" s="21">
        <v>64</v>
      </c>
      <c r="M10" s="21">
        <v>113</v>
      </c>
      <c r="N10" s="21">
        <v>60</v>
      </c>
      <c r="O10" s="31">
        <f t="shared" si="2"/>
        <v>77.666666666666671</v>
      </c>
      <c r="P10" s="21">
        <v>91</v>
      </c>
    </row>
    <row r="11" spans="1:16">
      <c r="A11" s="30">
        <v>1</v>
      </c>
      <c r="B11" s="21">
        <v>0</v>
      </c>
      <c r="C11" s="21">
        <v>1</v>
      </c>
      <c r="D11" s="21">
        <v>0</v>
      </c>
      <c r="E11" s="21">
        <v>146</v>
      </c>
      <c r="F11" s="21">
        <v>76</v>
      </c>
      <c r="G11" s="31">
        <f t="shared" si="0"/>
        <v>99.333333333333329</v>
      </c>
      <c r="H11" s="21">
        <v>76</v>
      </c>
      <c r="I11" s="21">
        <v>131</v>
      </c>
      <c r="J11" s="21">
        <v>71</v>
      </c>
      <c r="K11" s="31">
        <f t="shared" si="1"/>
        <v>91</v>
      </c>
      <c r="L11" s="21">
        <v>65</v>
      </c>
      <c r="M11" s="21">
        <v>145</v>
      </c>
      <c r="N11" s="21">
        <v>79</v>
      </c>
      <c r="O11" s="31">
        <f t="shared" si="2"/>
        <v>101</v>
      </c>
      <c r="P11" s="21">
        <v>67</v>
      </c>
    </row>
    <row r="12" spans="1:16">
      <c r="A12" s="30">
        <v>1</v>
      </c>
      <c r="B12" s="21">
        <v>0</v>
      </c>
      <c r="C12" s="21">
        <v>0</v>
      </c>
      <c r="D12" s="21">
        <v>0</v>
      </c>
      <c r="E12" s="21">
        <v>123</v>
      </c>
      <c r="F12" s="21">
        <v>76</v>
      </c>
      <c r="G12" s="31">
        <f t="shared" si="0"/>
        <v>91.666666666666671</v>
      </c>
      <c r="H12" s="21">
        <v>74</v>
      </c>
      <c r="I12" s="21">
        <v>154</v>
      </c>
      <c r="J12" s="21">
        <v>95</v>
      </c>
      <c r="K12" s="31">
        <f t="shared" si="1"/>
        <v>114.66666666666667</v>
      </c>
      <c r="L12" s="21">
        <v>80</v>
      </c>
      <c r="M12" s="21">
        <v>152</v>
      </c>
      <c r="N12" s="21">
        <v>92</v>
      </c>
      <c r="O12" s="31">
        <f t="shared" si="2"/>
        <v>112</v>
      </c>
      <c r="P12" s="21">
        <v>79</v>
      </c>
    </row>
    <row r="13" spans="1:16">
      <c r="A13" s="30">
        <v>1</v>
      </c>
      <c r="B13" s="21">
        <v>0</v>
      </c>
      <c r="C13" s="21">
        <v>0</v>
      </c>
      <c r="D13" s="21">
        <v>0</v>
      </c>
      <c r="E13" s="21">
        <v>145</v>
      </c>
      <c r="F13" s="21">
        <v>75</v>
      </c>
      <c r="G13" s="31">
        <f t="shared" si="0"/>
        <v>98.333333333333329</v>
      </c>
      <c r="H13" s="21">
        <v>74</v>
      </c>
      <c r="I13" s="21">
        <v>174</v>
      </c>
      <c r="J13" s="21">
        <v>95</v>
      </c>
      <c r="K13" s="31">
        <f t="shared" si="1"/>
        <v>121.33333333333333</v>
      </c>
      <c r="L13" s="21">
        <v>62</v>
      </c>
      <c r="M13" s="21">
        <v>169</v>
      </c>
      <c r="N13" s="21">
        <v>96</v>
      </c>
      <c r="O13" s="31">
        <f t="shared" si="2"/>
        <v>120.33333333333333</v>
      </c>
      <c r="P13" s="21">
        <v>67</v>
      </c>
    </row>
    <row r="14" spans="1:16">
      <c r="A14" s="30">
        <v>1</v>
      </c>
      <c r="B14" s="21">
        <v>0</v>
      </c>
      <c r="C14" s="21">
        <v>0</v>
      </c>
      <c r="D14" s="21">
        <v>0</v>
      </c>
      <c r="E14" s="21">
        <v>98</v>
      </c>
      <c r="F14" s="21">
        <v>45</v>
      </c>
      <c r="G14" s="31">
        <f t="shared" si="0"/>
        <v>62.666666666666671</v>
      </c>
      <c r="H14" s="21">
        <v>58</v>
      </c>
      <c r="I14" s="21">
        <v>156</v>
      </c>
      <c r="J14" s="21">
        <v>81</v>
      </c>
      <c r="K14" s="31">
        <f t="shared" si="1"/>
        <v>106</v>
      </c>
      <c r="L14" s="21">
        <v>66</v>
      </c>
      <c r="M14" s="21">
        <v>166</v>
      </c>
      <c r="N14" s="21">
        <v>86</v>
      </c>
      <c r="O14" s="31">
        <f t="shared" si="2"/>
        <v>112.66666666666667</v>
      </c>
      <c r="P14" s="21">
        <v>68</v>
      </c>
    </row>
    <row r="15" spans="1:16">
      <c r="A15" s="30">
        <v>1</v>
      </c>
      <c r="B15" s="21">
        <v>0</v>
      </c>
      <c r="C15" s="21">
        <v>0</v>
      </c>
      <c r="D15" s="21">
        <v>0</v>
      </c>
      <c r="E15" s="21">
        <v>99</v>
      </c>
      <c r="F15" s="21">
        <v>55</v>
      </c>
      <c r="G15" s="31">
        <f t="shared" si="0"/>
        <v>69.666666666666671</v>
      </c>
      <c r="H15" s="21">
        <v>65</v>
      </c>
      <c r="I15" s="21">
        <v>120</v>
      </c>
      <c r="J15" s="21">
        <v>66</v>
      </c>
      <c r="K15" s="31">
        <f t="shared" si="1"/>
        <v>84</v>
      </c>
      <c r="L15" s="21">
        <v>86</v>
      </c>
      <c r="M15" s="21">
        <v>149</v>
      </c>
      <c r="N15" s="21">
        <v>86</v>
      </c>
      <c r="O15" s="31">
        <f t="shared" si="2"/>
        <v>107</v>
      </c>
      <c r="P15" s="21">
        <v>82</v>
      </c>
    </row>
    <row r="16" spans="1:16">
      <c r="A16" s="30">
        <v>1</v>
      </c>
      <c r="B16" s="21">
        <v>0</v>
      </c>
      <c r="C16" s="21">
        <v>0</v>
      </c>
      <c r="D16" s="21">
        <v>0</v>
      </c>
      <c r="E16" s="21">
        <v>133</v>
      </c>
      <c r="F16" s="21">
        <v>88</v>
      </c>
      <c r="G16" s="31">
        <f t="shared" si="0"/>
        <v>103</v>
      </c>
      <c r="H16" s="21">
        <v>74</v>
      </c>
      <c r="I16" s="21">
        <v>130</v>
      </c>
      <c r="J16" s="21">
        <v>88</v>
      </c>
      <c r="K16" s="31">
        <f t="shared" si="1"/>
        <v>102</v>
      </c>
      <c r="L16" s="21">
        <v>83</v>
      </c>
      <c r="M16" s="21">
        <v>122</v>
      </c>
      <c r="N16" s="21">
        <v>88</v>
      </c>
      <c r="O16" s="31">
        <f t="shared" si="2"/>
        <v>99.333333333333329</v>
      </c>
      <c r="P16" s="21">
        <v>83</v>
      </c>
    </row>
    <row r="17" spans="1:16">
      <c r="A17" s="30">
        <v>1</v>
      </c>
      <c r="B17" s="21">
        <v>0</v>
      </c>
      <c r="C17" s="21">
        <v>0</v>
      </c>
      <c r="D17" s="21">
        <v>-1</v>
      </c>
      <c r="E17" s="21">
        <v>83</v>
      </c>
      <c r="F17" s="21">
        <v>44</v>
      </c>
      <c r="G17" s="31">
        <f t="shared" si="0"/>
        <v>57</v>
      </c>
      <c r="H17" s="21">
        <v>59</v>
      </c>
      <c r="I17" s="21">
        <v>80</v>
      </c>
      <c r="J17" s="21">
        <v>42</v>
      </c>
      <c r="K17" s="31">
        <f t="shared" si="1"/>
        <v>54.666666666666664</v>
      </c>
      <c r="L17" s="21">
        <v>62</v>
      </c>
      <c r="M17" s="21">
        <v>92</v>
      </c>
      <c r="N17" s="21">
        <v>55</v>
      </c>
      <c r="O17" s="31">
        <f t="shared" si="2"/>
        <v>67.333333333333329</v>
      </c>
      <c r="P17" s="21">
        <v>63</v>
      </c>
    </row>
    <row r="18" spans="1:16">
      <c r="A18" s="30">
        <v>1</v>
      </c>
      <c r="B18" s="21">
        <v>1</v>
      </c>
      <c r="C18" s="21">
        <v>0</v>
      </c>
      <c r="D18" s="21">
        <v>0</v>
      </c>
      <c r="E18" s="21">
        <v>135</v>
      </c>
      <c r="F18" s="21">
        <v>88</v>
      </c>
      <c r="G18" s="31">
        <f t="shared" si="0"/>
        <v>103.66666666666667</v>
      </c>
      <c r="H18" s="21">
        <v>68</v>
      </c>
      <c r="I18" s="21">
        <v>90</v>
      </c>
      <c r="J18" s="21">
        <v>59</v>
      </c>
      <c r="K18" s="31">
        <f t="shared" si="1"/>
        <v>69.333333333333329</v>
      </c>
      <c r="L18" s="21">
        <v>63</v>
      </c>
      <c r="M18" s="21">
        <v>91</v>
      </c>
      <c r="N18" s="21">
        <v>62</v>
      </c>
      <c r="O18" s="31">
        <f t="shared" si="2"/>
        <v>71.666666666666671</v>
      </c>
      <c r="P18" s="21">
        <v>65</v>
      </c>
    </row>
    <row r="19" spans="1:16">
      <c r="A19" s="30">
        <v>1</v>
      </c>
      <c r="B19" s="21">
        <v>0</v>
      </c>
      <c r="C19" s="21">
        <v>0</v>
      </c>
      <c r="D19" s="21">
        <v>0</v>
      </c>
      <c r="E19" s="21">
        <v>110</v>
      </c>
      <c r="F19" s="21">
        <v>73</v>
      </c>
      <c r="G19" s="31">
        <f t="shared" si="0"/>
        <v>85.333333333333329</v>
      </c>
      <c r="H19" s="21">
        <v>71</v>
      </c>
      <c r="I19" s="21">
        <v>119</v>
      </c>
      <c r="J19" s="21">
        <v>81</v>
      </c>
      <c r="K19" s="31">
        <f t="shared" si="1"/>
        <v>93.666666666666671</v>
      </c>
      <c r="L19" s="21">
        <v>67</v>
      </c>
      <c r="M19" s="21">
        <v>127</v>
      </c>
      <c r="N19" s="21">
        <v>84</v>
      </c>
      <c r="O19" s="31">
        <f t="shared" si="2"/>
        <v>98.333333333333329</v>
      </c>
      <c r="P19" s="21">
        <v>74</v>
      </c>
    </row>
    <row r="20" spans="1:16">
      <c r="A20" s="30">
        <v>1</v>
      </c>
      <c r="B20" s="21">
        <v>0</v>
      </c>
      <c r="C20" s="21">
        <v>0</v>
      </c>
      <c r="D20" s="21">
        <v>0</v>
      </c>
      <c r="E20" s="21">
        <v>128</v>
      </c>
      <c r="F20" s="21">
        <v>78</v>
      </c>
      <c r="G20" s="31">
        <f t="shared" si="0"/>
        <v>94.666666666666671</v>
      </c>
      <c r="H20" s="21">
        <v>94</v>
      </c>
      <c r="I20" s="21">
        <v>131</v>
      </c>
      <c r="J20" s="21">
        <v>86</v>
      </c>
      <c r="K20" s="31">
        <f t="shared" si="1"/>
        <v>101</v>
      </c>
      <c r="L20" s="21">
        <v>86</v>
      </c>
      <c r="M20" s="21">
        <v>133</v>
      </c>
      <c r="N20" s="21">
        <v>91</v>
      </c>
      <c r="O20" s="31">
        <f t="shared" si="2"/>
        <v>105</v>
      </c>
      <c r="P20" s="21">
        <v>85</v>
      </c>
    </row>
    <row r="21" spans="1:16">
      <c r="A21" s="30">
        <v>1</v>
      </c>
      <c r="B21" s="21">
        <v>0</v>
      </c>
      <c r="C21" s="21">
        <v>0</v>
      </c>
      <c r="D21" s="21">
        <v>0</v>
      </c>
      <c r="E21" s="21">
        <v>99</v>
      </c>
      <c r="F21" s="21">
        <v>55</v>
      </c>
      <c r="G21" s="31">
        <f t="shared" si="0"/>
        <v>69.666666666666671</v>
      </c>
      <c r="H21" s="21">
        <v>66</v>
      </c>
      <c r="I21" s="21">
        <v>126</v>
      </c>
      <c r="J21" s="21">
        <v>86</v>
      </c>
      <c r="K21" s="31">
        <f>J8:J21+(I21-J21)/3</f>
        <v>99.333333333333329</v>
      </c>
      <c r="L21" s="21">
        <v>68</v>
      </c>
      <c r="M21" s="21">
        <v>132</v>
      </c>
      <c r="N21" s="21">
        <v>79</v>
      </c>
      <c r="O21" s="31">
        <f t="shared" si="2"/>
        <v>96.666666666666671</v>
      </c>
      <c r="P21" s="21">
        <v>63</v>
      </c>
    </row>
    <row r="22" spans="1:16">
      <c r="A22" s="30">
        <v>1</v>
      </c>
      <c r="B22" s="21">
        <v>0</v>
      </c>
      <c r="C22" s="21">
        <v>0</v>
      </c>
      <c r="D22" s="21">
        <v>0</v>
      </c>
      <c r="E22" s="21">
        <v>111</v>
      </c>
      <c r="F22" s="21">
        <v>66</v>
      </c>
      <c r="G22" s="31">
        <f t="shared" si="0"/>
        <v>81</v>
      </c>
      <c r="H22" s="21">
        <v>79</v>
      </c>
      <c r="I22" s="21">
        <v>142</v>
      </c>
      <c r="J22" s="21">
        <v>98</v>
      </c>
      <c r="K22" s="31">
        <f t="shared" ref="K22:K36" si="3">J22+(I22-J22)/3</f>
        <v>112.66666666666667</v>
      </c>
      <c r="L22" s="21">
        <v>93</v>
      </c>
      <c r="M22" s="21">
        <v>133</v>
      </c>
      <c r="N22" s="21">
        <v>66</v>
      </c>
      <c r="O22" s="31">
        <f t="shared" si="2"/>
        <v>88.333333333333329</v>
      </c>
      <c r="P22" s="21">
        <v>114</v>
      </c>
    </row>
    <row r="23" spans="1:16">
      <c r="A23" s="30">
        <v>1</v>
      </c>
      <c r="B23" s="21">
        <v>0</v>
      </c>
      <c r="C23" s="21">
        <v>0</v>
      </c>
      <c r="D23" s="21">
        <v>0</v>
      </c>
      <c r="E23" s="21">
        <v>97</v>
      </c>
      <c r="F23" s="21">
        <v>64</v>
      </c>
      <c r="G23" s="31">
        <f t="shared" si="0"/>
        <v>75</v>
      </c>
      <c r="H23" s="21">
        <v>81</v>
      </c>
      <c r="I23" s="21">
        <v>99</v>
      </c>
      <c r="J23" s="21">
        <v>68</v>
      </c>
      <c r="K23" s="31">
        <f t="shared" si="3"/>
        <v>78.333333333333329</v>
      </c>
      <c r="L23" s="21">
        <v>74</v>
      </c>
      <c r="M23" s="21">
        <v>90</v>
      </c>
      <c r="N23" s="21">
        <v>58</v>
      </c>
      <c r="O23" s="31">
        <f t="shared" si="2"/>
        <v>68.666666666666671</v>
      </c>
      <c r="P23" s="21">
        <v>78</v>
      </c>
    </row>
    <row r="24" spans="1:16">
      <c r="A24" s="30">
        <v>1</v>
      </c>
      <c r="B24" s="21">
        <v>0</v>
      </c>
      <c r="C24" s="21">
        <v>0</v>
      </c>
      <c r="D24" s="21">
        <v>0</v>
      </c>
      <c r="E24" s="21">
        <v>150</v>
      </c>
      <c r="F24" s="21">
        <v>68</v>
      </c>
      <c r="G24" s="31">
        <f t="shared" si="0"/>
        <v>95.333333333333329</v>
      </c>
      <c r="H24" s="21">
        <v>73</v>
      </c>
      <c r="I24" s="21">
        <v>136</v>
      </c>
      <c r="J24" s="21">
        <v>71</v>
      </c>
      <c r="K24" s="31">
        <f t="shared" si="3"/>
        <v>92.666666666666671</v>
      </c>
      <c r="L24" s="21">
        <v>77</v>
      </c>
      <c r="M24" s="21">
        <v>134</v>
      </c>
      <c r="N24" s="21">
        <v>62</v>
      </c>
      <c r="O24" s="31">
        <f t="shared" si="2"/>
        <v>86</v>
      </c>
      <c r="P24" s="21">
        <v>79</v>
      </c>
    </row>
    <row r="25" spans="1:16">
      <c r="A25" s="30">
        <v>1</v>
      </c>
      <c r="B25" s="21">
        <v>0</v>
      </c>
      <c r="C25" s="21">
        <v>0</v>
      </c>
      <c r="D25" s="21">
        <v>0</v>
      </c>
      <c r="E25" s="21">
        <v>112</v>
      </c>
      <c r="F25" s="21">
        <v>62</v>
      </c>
      <c r="G25" s="31">
        <f t="shared" si="0"/>
        <v>78.666666666666671</v>
      </c>
      <c r="H25" s="21">
        <v>76</v>
      </c>
      <c r="I25" s="21">
        <v>141</v>
      </c>
      <c r="J25" s="21">
        <v>65</v>
      </c>
      <c r="K25" s="31">
        <f t="shared" si="3"/>
        <v>90.333333333333329</v>
      </c>
      <c r="L25" s="21">
        <v>87</v>
      </c>
      <c r="M25" s="21">
        <v>142</v>
      </c>
      <c r="N25" s="21">
        <v>66</v>
      </c>
      <c r="O25" s="31">
        <f t="shared" si="2"/>
        <v>91.333333333333329</v>
      </c>
      <c r="P25" s="21">
        <v>90</v>
      </c>
    </row>
    <row r="26" spans="1:16">
      <c r="A26" s="30">
        <v>1</v>
      </c>
      <c r="B26" s="21">
        <v>0</v>
      </c>
      <c r="C26" s="21">
        <v>0</v>
      </c>
      <c r="D26" s="21">
        <v>0</v>
      </c>
      <c r="E26" s="21">
        <v>124</v>
      </c>
      <c r="F26" s="21">
        <v>74</v>
      </c>
      <c r="G26" s="31">
        <f t="shared" si="0"/>
        <v>90.666666666666671</v>
      </c>
      <c r="H26" s="21">
        <v>61</v>
      </c>
      <c r="I26" s="21">
        <v>122</v>
      </c>
      <c r="J26" s="21">
        <v>74</v>
      </c>
      <c r="K26" s="31">
        <f t="shared" si="3"/>
        <v>90</v>
      </c>
      <c r="L26" s="21">
        <v>70</v>
      </c>
      <c r="M26" s="21">
        <v>138</v>
      </c>
      <c r="N26" s="21">
        <v>78</v>
      </c>
      <c r="O26" s="31">
        <f t="shared" si="2"/>
        <v>98</v>
      </c>
      <c r="P26" s="21">
        <v>71</v>
      </c>
    </row>
    <row r="27" spans="1:16">
      <c r="A27" s="30">
        <v>1</v>
      </c>
      <c r="B27" s="21">
        <v>0</v>
      </c>
      <c r="C27" s="21">
        <v>0</v>
      </c>
      <c r="D27" s="21">
        <v>0</v>
      </c>
      <c r="E27" s="21">
        <v>131</v>
      </c>
      <c r="F27" s="21">
        <v>59</v>
      </c>
      <c r="G27" s="31">
        <f t="shared" si="0"/>
        <v>83</v>
      </c>
      <c r="H27" s="21">
        <v>43</v>
      </c>
      <c r="I27" s="21">
        <v>126</v>
      </c>
      <c r="J27" s="21">
        <v>52</v>
      </c>
      <c r="K27" s="31">
        <f t="shared" si="3"/>
        <v>76.666666666666671</v>
      </c>
      <c r="L27" s="21">
        <v>44</v>
      </c>
      <c r="M27" s="21">
        <v>127</v>
      </c>
      <c r="N27" s="21">
        <v>60</v>
      </c>
      <c r="O27" s="31">
        <f t="shared" si="2"/>
        <v>82.333333333333329</v>
      </c>
      <c r="P27" s="21">
        <v>62</v>
      </c>
    </row>
    <row r="28" spans="1:16">
      <c r="A28" s="30">
        <v>1</v>
      </c>
      <c r="B28" s="21">
        <v>0</v>
      </c>
      <c r="C28" s="21">
        <v>0</v>
      </c>
      <c r="D28" s="21">
        <v>0</v>
      </c>
      <c r="E28" s="21">
        <v>123</v>
      </c>
      <c r="F28" s="21">
        <v>75</v>
      </c>
      <c r="G28" s="31">
        <f t="shared" si="0"/>
        <v>91</v>
      </c>
      <c r="H28" s="21">
        <v>59</v>
      </c>
      <c r="I28" s="21">
        <v>154</v>
      </c>
      <c r="J28" s="21">
        <v>80</v>
      </c>
      <c r="K28" s="31">
        <f t="shared" si="3"/>
        <v>104.66666666666667</v>
      </c>
      <c r="L28" s="21">
        <v>67</v>
      </c>
      <c r="M28" s="21">
        <v>162</v>
      </c>
      <c r="N28" s="21">
        <v>89</v>
      </c>
      <c r="O28" s="31">
        <f t="shared" si="2"/>
        <v>113.33333333333333</v>
      </c>
      <c r="P28" s="21">
        <v>76</v>
      </c>
    </row>
    <row r="29" spans="1:16">
      <c r="A29" s="30">
        <v>1</v>
      </c>
      <c r="B29" s="21">
        <v>0</v>
      </c>
      <c r="C29" s="21">
        <v>0</v>
      </c>
      <c r="D29" s="21">
        <v>0</v>
      </c>
      <c r="E29" s="21">
        <v>114</v>
      </c>
      <c r="F29" s="21">
        <v>66</v>
      </c>
      <c r="G29" s="31">
        <f t="shared" si="0"/>
        <v>82</v>
      </c>
      <c r="H29" s="21">
        <v>81</v>
      </c>
      <c r="I29" s="21">
        <v>135</v>
      </c>
      <c r="J29" s="21">
        <v>77</v>
      </c>
      <c r="K29" s="31">
        <f t="shared" si="3"/>
        <v>96.333333333333329</v>
      </c>
      <c r="L29" s="21">
        <v>73</v>
      </c>
      <c r="M29" s="21">
        <v>127</v>
      </c>
      <c r="N29" s="21">
        <v>72</v>
      </c>
      <c r="O29" s="31">
        <f t="shared" si="2"/>
        <v>90.333333333333329</v>
      </c>
      <c r="P29" s="21">
        <v>72</v>
      </c>
    </row>
    <row r="30" spans="1:16">
      <c r="A30" s="30">
        <v>1</v>
      </c>
      <c r="B30" s="21">
        <v>0</v>
      </c>
      <c r="C30" s="21">
        <v>0</v>
      </c>
      <c r="D30" s="21">
        <v>0</v>
      </c>
      <c r="E30" s="21">
        <v>119</v>
      </c>
      <c r="F30" s="21">
        <v>75</v>
      </c>
      <c r="G30" s="31">
        <f t="shared" si="0"/>
        <v>89.666666666666671</v>
      </c>
      <c r="H30" s="21">
        <v>81</v>
      </c>
      <c r="I30" s="21">
        <v>141</v>
      </c>
      <c r="J30" s="21">
        <v>85</v>
      </c>
      <c r="K30" s="31">
        <f t="shared" si="3"/>
        <v>103.66666666666667</v>
      </c>
      <c r="L30" s="21">
        <v>91</v>
      </c>
      <c r="M30" s="21">
        <v>136</v>
      </c>
      <c r="N30" s="21">
        <v>85</v>
      </c>
      <c r="O30" s="31">
        <f t="shared" si="2"/>
        <v>102</v>
      </c>
      <c r="P30" s="21">
        <v>93</v>
      </c>
    </row>
    <row r="31" spans="1:16">
      <c r="A31" s="30">
        <v>1</v>
      </c>
      <c r="B31" s="21">
        <v>0</v>
      </c>
      <c r="C31" s="21">
        <v>0</v>
      </c>
      <c r="D31" s="21">
        <v>0</v>
      </c>
      <c r="E31" s="21">
        <v>126</v>
      </c>
      <c r="F31" s="21">
        <v>82</v>
      </c>
      <c r="G31" s="31">
        <f t="shared" si="0"/>
        <v>96.666666666666671</v>
      </c>
      <c r="H31" s="21">
        <v>75</v>
      </c>
      <c r="I31" s="21">
        <v>131</v>
      </c>
      <c r="J31" s="21">
        <v>82</v>
      </c>
      <c r="K31" s="31">
        <f t="shared" si="3"/>
        <v>98.333333333333329</v>
      </c>
      <c r="L31" s="21">
        <v>72</v>
      </c>
      <c r="M31" s="21">
        <v>126</v>
      </c>
      <c r="N31" s="21">
        <v>81</v>
      </c>
      <c r="O31" s="31">
        <f t="shared" si="2"/>
        <v>96</v>
      </c>
      <c r="P31" s="21">
        <v>86</v>
      </c>
    </row>
    <row r="32" spans="1:16">
      <c r="A32" s="30">
        <v>1</v>
      </c>
      <c r="B32" s="21">
        <v>0</v>
      </c>
      <c r="C32" s="21">
        <v>0</v>
      </c>
      <c r="D32" s="21">
        <v>0</v>
      </c>
      <c r="E32" s="21">
        <v>98</v>
      </c>
      <c r="F32" s="21">
        <v>68</v>
      </c>
      <c r="G32" s="31">
        <f t="shared" si="0"/>
        <v>78</v>
      </c>
      <c r="H32" s="21">
        <v>63</v>
      </c>
      <c r="I32" s="21">
        <v>112</v>
      </c>
      <c r="J32" s="21">
        <v>78</v>
      </c>
      <c r="K32" s="31">
        <f t="shared" si="3"/>
        <v>89.333333333333329</v>
      </c>
      <c r="L32" s="21">
        <v>71</v>
      </c>
      <c r="M32" s="21">
        <v>136</v>
      </c>
      <c r="N32" s="21">
        <v>84</v>
      </c>
      <c r="O32" s="31">
        <f t="shared" si="2"/>
        <v>101.33333333333333</v>
      </c>
      <c r="P32" s="21">
        <v>81</v>
      </c>
    </row>
    <row r="33" spans="1:16">
      <c r="A33" s="30">
        <v>1</v>
      </c>
      <c r="B33" s="21">
        <v>0</v>
      </c>
      <c r="C33" s="21">
        <v>0</v>
      </c>
      <c r="D33" s="21">
        <v>0</v>
      </c>
      <c r="E33" s="21">
        <v>90</v>
      </c>
      <c r="F33" s="21">
        <v>64</v>
      </c>
      <c r="G33" s="31">
        <f t="shared" si="0"/>
        <v>72.666666666666671</v>
      </c>
      <c r="H33" s="21">
        <v>70</v>
      </c>
      <c r="I33" s="21">
        <v>119</v>
      </c>
      <c r="J33" s="21">
        <v>87</v>
      </c>
      <c r="K33" s="31">
        <f t="shared" si="3"/>
        <v>97.666666666666671</v>
      </c>
      <c r="L33" s="21">
        <v>67</v>
      </c>
      <c r="M33" s="21">
        <v>132</v>
      </c>
      <c r="N33" s="21">
        <v>90</v>
      </c>
      <c r="O33" s="31">
        <f t="shared" si="2"/>
        <v>104</v>
      </c>
      <c r="P33" s="21">
        <v>77</v>
      </c>
    </row>
    <row r="34" spans="1:16">
      <c r="A34" s="30">
        <v>1</v>
      </c>
      <c r="B34" s="21">
        <v>0</v>
      </c>
      <c r="C34" s="21">
        <v>0</v>
      </c>
      <c r="D34" s="21">
        <v>0</v>
      </c>
      <c r="E34" s="21">
        <v>86</v>
      </c>
      <c r="F34" s="21">
        <v>61</v>
      </c>
      <c r="G34" s="31">
        <f t="shared" si="0"/>
        <v>69.333333333333329</v>
      </c>
      <c r="H34" s="21">
        <v>61</v>
      </c>
      <c r="I34" s="21">
        <v>106</v>
      </c>
      <c r="J34" s="21">
        <v>76</v>
      </c>
      <c r="K34" s="31">
        <f t="shared" si="3"/>
        <v>86</v>
      </c>
      <c r="L34" s="21">
        <v>73</v>
      </c>
      <c r="M34" s="21">
        <v>119</v>
      </c>
      <c r="N34" s="21">
        <v>75</v>
      </c>
      <c r="O34" s="31">
        <f t="shared" si="2"/>
        <v>89.666666666666671</v>
      </c>
      <c r="P34" s="21">
        <v>90</v>
      </c>
    </row>
    <row r="35" spans="1:16">
      <c r="A35" s="30">
        <v>1</v>
      </c>
      <c r="B35" s="21">
        <v>1</v>
      </c>
      <c r="C35" s="21">
        <v>0</v>
      </c>
      <c r="D35" s="21">
        <v>0</v>
      </c>
      <c r="E35" s="21">
        <v>119</v>
      </c>
      <c r="F35" s="21">
        <v>69</v>
      </c>
      <c r="G35" s="31">
        <f t="shared" si="0"/>
        <v>85.666666666666671</v>
      </c>
      <c r="H35" s="21">
        <v>60</v>
      </c>
      <c r="I35" s="21">
        <v>94</v>
      </c>
      <c r="J35" s="21">
        <v>61</v>
      </c>
      <c r="K35" s="31">
        <f t="shared" si="3"/>
        <v>72</v>
      </c>
      <c r="L35" s="21">
        <v>49</v>
      </c>
      <c r="M35" s="21">
        <v>140</v>
      </c>
      <c r="N35" s="21">
        <v>82</v>
      </c>
      <c r="O35" s="31">
        <f t="shared" si="2"/>
        <v>101.33333333333333</v>
      </c>
      <c r="P35" s="21">
        <v>64</v>
      </c>
    </row>
    <row r="36" spans="1:16">
      <c r="A36" s="30">
        <v>1</v>
      </c>
      <c r="B36" s="21">
        <v>0</v>
      </c>
      <c r="C36" s="21">
        <v>-1</v>
      </c>
      <c r="D36" s="21">
        <v>0</v>
      </c>
      <c r="E36" s="21">
        <v>112</v>
      </c>
      <c r="F36" s="21">
        <v>74</v>
      </c>
      <c r="G36" s="31">
        <f t="shared" si="0"/>
        <v>86.666666666666671</v>
      </c>
      <c r="H36" s="21">
        <v>52</v>
      </c>
      <c r="I36" s="21">
        <v>138</v>
      </c>
      <c r="J36" s="21">
        <v>84</v>
      </c>
      <c r="K36" s="31">
        <f t="shared" si="3"/>
        <v>102</v>
      </c>
      <c r="L36" s="21">
        <v>60</v>
      </c>
      <c r="M36" s="21">
        <v>134</v>
      </c>
      <c r="N36" s="21">
        <v>86</v>
      </c>
      <c r="O36" s="31">
        <f t="shared" si="2"/>
        <v>102</v>
      </c>
      <c r="P36" s="21">
        <v>69</v>
      </c>
    </row>
    <row r="37" spans="1:16">
      <c r="A37" s="30">
        <v>1</v>
      </c>
      <c r="B37" s="21">
        <v>0</v>
      </c>
      <c r="C37" s="21">
        <v>0</v>
      </c>
      <c r="D37" s="21">
        <v>0</v>
      </c>
      <c r="E37" s="21">
        <v>115</v>
      </c>
      <c r="F37" s="21">
        <v>82</v>
      </c>
      <c r="G37" s="32">
        <v>93</v>
      </c>
      <c r="H37" s="21">
        <v>66</v>
      </c>
      <c r="I37" s="21">
        <v>101</v>
      </c>
      <c r="J37" s="21">
        <v>68</v>
      </c>
      <c r="K37" s="32">
        <v>79</v>
      </c>
      <c r="L37" s="21">
        <v>63</v>
      </c>
      <c r="M37" s="21">
        <v>104</v>
      </c>
      <c r="N37" s="21">
        <v>72</v>
      </c>
      <c r="O37" s="32">
        <v>82.6666666666667</v>
      </c>
      <c r="P37" s="21">
        <v>58</v>
      </c>
    </row>
    <row r="38" spans="1:16">
      <c r="A38" s="30">
        <v>1</v>
      </c>
      <c r="B38" s="21">
        <v>0</v>
      </c>
      <c r="C38" s="21">
        <v>0</v>
      </c>
      <c r="D38" s="21">
        <v>0</v>
      </c>
      <c r="E38" s="21">
        <v>105</v>
      </c>
      <c r="F38" s="21">
        <v>68</v>
      </c>
      <c r="G38" s="32">
        <v>80</v>
      </c>
      <c r="H38" s="21">
        <v>72</v>
      </c>
      <c r="I38" s="21">
        <v>140</v>
      </c>
      <c r="J38" s="21">
        <v>87</v>
      </c>
      <c r="K38" s="32">
        <v>105</v>
      </c>
      <c r="L38" s="21">
        <v>61</v>
      </c>
      <c r="M38" s="21">
        <v>144</v>
      </c>
      <c r="N38" s="21">
        <v>87</v>
      </c>
      <c r="O38" s="32">
        <v>106</v>
      </c>
      <c r="P38" s="21">
        <v>65</v>
      </c>
    </row>
    <row r="39" spans="1:16">
      <c r="A39" s="30">
        <v>1</v>
      </c>
      <c r="B39" s="21">
        <v>0</v>
      </c>
      <c r="C39" s="21">
        <v>0</v>
      </c>
      <c r="D39" s="21">
        <v>0</v>
      </c>
      <c r="E39" s="30">
        <v>100</v>
      </c>
      <c r="F39" s="30">
        <v>60</v>
      </c>
      <c r="G39" s="32">
        <f t="shared" ref="G39:G52" si="4">F39+1/3*(E39-F39)</f>
        <v>73.333333333333329</v>
      </c>
      <c r="H39" s="30">
        <v>50</v>
      </c>
      <c r="I39" s="30">
        <v>120</v>
      </c>
      <c r="J39" s="30">
        <v>62</v>
      </c>
      <c r="K39" s="32">
        <f t="shared" ref="K39:K42" si="5">J39+1/3*(I39-J39)</f>
        <v>81.333333333333329</v>
      </c>
      <c r="L39" s="30">
        <v>60</v>
      </c>
      <c r="M39" s="30">
        <v>120</v>
      </c>
      <c r="N39" s="30">
        <v>70</v>
      </c>
      <c r="O39" s="32">
        <f t="shared" ref="O39:O42" si="6">N39+1/3*(M39-N39)</f>
        <v>86.666666666666657</v>
      </c>
      <c r="P39" s="30">
        <v>70</v>
      </c>
    </row>
    <row r="40" spans="1:16">
      <c r="A40" s="30">
        <v>1</v>
      </c>
      <c r="B40" s="21">
        <v>0</v>
      </c>
      <c r="C40" s="21">
        <v>0</v>
      </c>
      <c r="D40" s="21">
        <v>0</v>
      </c>
      <c r="E40" s="30">
        <v>122</v>
      </c>
      <c r="F40" s="30">
        <v>80</v>
      </c>
      <c r="G40" s="32">
        <f>F41+1/3*(E40-F41)</f>
        <v>94</v>
      </c>
      <c r="H40" s="30">
        <v>100</v>
      </c>
      <c r="I40" s="30">
        <v>140</v>
      </c>
      <c r="J40" s="30">
        <v>80</v>
      </c>
      <c r="K40" s="32">
        <f t="shared" si="5"/>
        <v>100</v>
      </c>
      <c r="L40" s="30">
        <v>74</v>
      </c>
      <c r="M40" s="30">
        <v>122</v>
      </c>
      <c r="N40" s="30">
        <v>68</v>
      </c>
      <c r="O40" s="32">
        <f t="shared" si="6"/>
        <v>86</v>
      </c>
      <c r="P40" s="30">
        <v>82</v>
      </c>
    </row>
    <row r="41" spans="1:16">
      <c r="A41" s="30">
        <v>1</v>
      </c>
      <c r="B41" s="21">
        <v>0</v>
      </c>
      <c r="C41" s="21">
        <v>0</v>
      </c>
      <c r="D41" s="21">
        <v>0</v>
      </c>
      <c r="E41" s="30">
        <v>160</v>
      </c>
      <c r="F41" s="30">
        <v>80</v>
      </c>
      <c r="G41" s="32">
        <v>107</v>
      </c>
      <c r="H41" s="30">
        <v>88</v>
      </c>
      <c r="I41" s="30">
        <v>140</v>
      </c>
      <c r="J41" s="30">
        <v>80</v>
      </c>
      <c r="K41" s="32">
        <f t="shared" si="5"/>
        <v>100</v>
      </c>
      <c r="L41" s="30">
        <v>82</v>
      </c>
      <c r="M41" s="30">
        <v>142</v>
      </c>
      <c r="N41" s="30">
        <v>80</v>
      </c>
      <c r="O41" s="32">
        <f t="shared" si="6"/>
        <v>100.66666666666666</v>
      </c>
      <c r="P41" s="30">
        <v>90</v>
      </c>
    </row>
    <row r="42" spans="1:16">
      <c r="A42" s="30">
        <v>1</v>
      </c>
      <c r="B42" s="21">
        <v>0</v>
      </c>
      <c r="C42" s="21">
        <v>0</v>
      </c>
      <c r="D42" s="21">
        <v>0</v>
      </c>
      <c r="E42" s="30">
        <v>142</v>
      </c>
      <c r="F42" s="30">
        <v>82</v>
      </c>
      <c r="G42" s="32">
        <f t="shared" si="4"/>
        <v>102</v>
      </c>
      <c r="H42" s="30">
        <v>70</v>
      </c>
      <c r="I42" s="30">
        <v>134</v>
      </c>
      <c r="J42" s="30">
        <v>68</v>
      </c>
      <c r="K42" s="32">
        <f t="shared" si="5"/>
        <v>90</v>
      </c>
      <c r="L42" s="30">
        <v>64</v>
      </c>
      <c r="M42" s="30">
        <v>124</v>
      </c>
      <c r="N42" s="30">
        <v>86</v>
      </c>
      <c r="O42" s="32">
        <f t="shared" si="6"/>
        <v>98.666666666666671</v>
      </c>
      <c r="P42" s="30">
        <v>78</v>
      </c>
    </row>
    <row r="43" spans="1:16">
      <c r="A43" s="30">
        <v>1</v>
      </c>
      <c r="B43" s="21">
        <v>0</v>
      </c>
      <c r="C43" s="21">
        <v>0</v>
      </c>
      <c r="D43" s="21">
        <v>0</v>
      </c>
      <c r="E43" s="30">
        <v>103</v>
      </c>
      <c r="F43" s="30">
        <v>67</v>
      </c>
      <c r="G43" s="32">
        <v>79</v>
      </c>
      <c r="H43" s="30">
        <v>54</v>
      </c>
      <c r="I43" s="30">
        <v>125</v>
      </c>
      <c r="J43" s="30">
        <v>79</v>
      </c>
      <c r="K43" s="32">
        <v>94.3333333333333</v>
      </c>
      <c r="L43" s="30">
        <v>94</v>
      </c>
      <c r="M43" s="30">
        <v>127</v>
      </c>
      <c r="N43" s="30">
        <v>86</v>
      </c>
      <c r="O43" s="32">
        <v>99.6666666666667</v>
      </c>
      <c r="P43" s="30">
        <v>97</v>
      </c>
    </row>
    <row r="44" spans="1:16">
      <c r="A44" s="30">
        <v>1</v>
      </c>
      <c r="B44" s="21">
        <v>0</v>
      </c>
      <c r="C44" s="21">
        <v>0</v>
      </c>
      <c r="D44" s="21">
        <v>0</v>
      </c>
      <c r="E44" s="30">
        <v>120</v>
      </c>
      <c r="F44" s="30">
        <v>62</v>
      </c>
      <c r="G44" s="32">
        <f t="shared" si="4"/>
        <v>81.333333333333329</v>
      </c>
      <c r="H44" s="30">
        <v>70</v>
      </c>
      <c r="I44" s="30">
        <v>130</v>
      </c>
      <c r="J44" s="30">
        <v>62</v>
      </c>
      <c r="K44" s="32">
        <f t="shared" ref="K44:K52" si="7">J44+1/3*(I44-J44)</f>
        <v>84.666666666666657</v>
      </c>
      <c r="L44" s="30">
        <v>90</v>
      </c>
      <c r="M44" s="30">
        <v>150</v>
      </c>
      <c r="N44" s="30">
        <v>80</v>
      </c>
      <c r="O44" s="32">
        <f t="shared" ref="O44:O52" si="8">N44+1/3*(M44-N44)</f>
        <v>103.33333333333333</v>
      </c>
      <c r="P44" s="30">
        <v>70</v>
      </c>
    </row>
    <row r="45" spans="1:16">
      <c r="A45" s="30">
        <v>1</v>
      </c>
      <c r="B45" s="21">
        <v>0</v>
      </c>
      <c r="C45" s="21">
        <v>0</v>
      </c>
      <c r="D45" s="21">
        <v>0</v>
      </c>
      <c r="E45" s="30">
        <v>138</v>
      </c>
      <c r="F45" s="30">
        <v>84</v>
      </c>
      <c r="G45" s="32">
        <f t="shared" si="4"/>
        <v>102</v>
      </c>
      <c r="H45" s="30">
        <v>70</v>
      </c>
      <c r="I45" s="30">
        <v>140</v>
      </c>
      <c r="J45" s="30">
        <v>80</v>
      </c>
      <c r="K45" s="32">
        <f t="shared" si="7"/>
        <v>100</v>
      </c>
      <c r="L45" s="30">
        <v>80</v>
      </c>
      <c r="M45" s="30">
        <v>130</v>
      </c>
      <c r="N45" s="30">
        <v>80</v>
      </c>
      <c r="O45" s="32">
        <f t="shared" si="8"/>
        <v>96.666666666666657</v>
      </c>
      <c r="P45" s="30">
        <v>82</v>
      </c>
    </row>
    <row r="46" spans="1:16">
      <c r="A46" s="30">
        <v>1</v>
      </c>
      <c r="B46" s="21">
        <v>0</v>
      </c>
      <c r="C46" s="21">
        <v>0</v>
      </c>
      <c r="D46" s="21">
        <v>0</v>
      </c>
      <c r="E46" s="30">
        <v>142</v>
      </c>
      <c r="F46" s="30">
        <v>78</v>
      </c>
      <c r="G46" s="32">
        <f t="shared" si="4"/>
        <v>99.333333333333329</v>
      </c>
      <c r="H46" s="30">
        <v>90</v>
      </c>
      <c r="I46" s="30">
        <v>130</v>
      </c>
      <c r="J46" s="30">
        <v>72</v>
      </c>
      <c r="K46" s="32">
        <f t="shared" si="7"/>
        <v>91.333333333333329</v>
      </c>
      <c r="L46" s="30">
        <v>88</v>
      </c>
      <c r="M46" s="30">
        <v>150</v>
      </c>
      <c r="N46" s="30">
        <v>80</v>
      </c>
      <c r="O46" s="32">
        <f t="shared" si="8"/>
        <v>103.33333333333333</v>
      </c>
      <c r="P46" s="30">
        <v>110</v>
      </c>
    </row>
    <row r="47" spans="1:16">
      <c r="A47" s="30">
        <v>1</v>
      </c>
      <c r="B47" s="21">
        <v>-1</v>
      </c>
      <c r="C47" s="21">
        <v>0</v>
      </c>
      <c r="D47" s="21">
        <v>0</v>
      </c>
      <c r="E47" s="30">
        <v>100</v>
      </c>
      <c r="F47" s="30">
        <v>60</v>
      </c>
      <c r="G47" s="32">
        <f t="shared" si="4"/>
        <v>73.333333333333329</v>
      </c>
      <c r="H47" s="30">
        <v>60</v>
      </c>
      <c r="I47" s="30">
        <v>120</v>
      </c>
      <c r="J47" s="30">
        <v>70</v>
      </c>
      <c r="K47" s="32">
        <f t="shared" si="7"/>
        <v>86.666666666666657</v>
      </c>
      <c r="L47" s="30">
        <v>60</v>
      </c>
      <c r="M47" s="30">
        <v>108</v>
      </c>
      <c r="N47" s="30">
        <v>60</v>
      </c>
      <c r="O47" s="32">
        <f t="shared" si="8"/>
        <v>76</v>
      </c>
      <c r="P47" s="30">
        <v>62</v>
      </c>
    </row>
    <row r="48" spans="1:16">
      <c r="A48" s="30">
        <v>1</v>
      </c>
      <c r="B48" s="21">
        <v>0</v>
      </c>
      <c r="C48" s="21">
        <v>0</v>
      </c>
      <c r="D48" s="21">
        <v>0</v>
      </c>
      <c r="E48" s="30">
        <v>120</v>
      </c>
      <c r="F48" s="30">
        <v>72</v>
      </c>
      <c r="G48" s="32">
        <f t="shared" si="4"/>
        <v>88</v>
      </c>
      <c r="H48" s="30">
        <v>60</v>
      </c>
      <c r="I48" s="30">
        <v>122</v>
      </c>
      <c r="J48" s="30">
        <v>60</v>
      </c>
      <c r="K48" s="32">
        <f t="shared" si="7"/>
        <v>80.666666666666657</v>
      </c>
      <c r="L48" s="30">
        <v>50</v>
      </c>
      <c r="M48" s="30">
        <v>120</v>
      </c>
      <c r="N48" s="30">
        <v>68</v>
      </c>
      <c r="O48" s="32">
        <f t="shared" si="8"/>
        <v>85.333333333333329</v>
      </c>
      <c r="P48" s="30">
        <v>70</v>
      </c>
    </row>
    <row r="49" spans="1:16">
      <c r="A49" s="30">
        <v>1</v>
      </c>
      <c r="B49" s="21">
        <v>0</v>
      </c>
      <c r="C49" s="21">
        <v>0</v>
      </c>
      <c r="D49" s="21">
        <v>0</v>
      </c>
      <c r="E49" s="30">
        <v>122</v>
      </c>
      <c r="F49" s="30">
        <v>64</v>
      </c>
      <c r="G49" s="32">
        <f t="shared" si="4"/>
        <v>83.333333333333329</v>
      </c>
      <c r="H49" s="30">
        <v>70</v>
      </c>
      <c r="I49" s="30">
        <v>140</v>
      </c>
      <c r="J49" s="30">
        <v>90</v>
      </c>
      <c r="K49" s="32">
        <f t="shared" si="7"/>
        <v>106.66666666666666</v>
      </c>
      <c r="L49" s="30">
        <v>68</v>
      </c>
      <c r="M49" s="30">
        <v>150</v>
      </c>
      <c r="N49" s="30">
        <v>86</v>
      </c>
      <c r="O49" s="32">
        <f t="shared" si="8"/>
        <v>107.33333333333333</v>
      </c>
      <c r="P49" s="30">
        <v>68</v>
      </c>
    </row>
    <row r="50" spans="1:16">
      <c r="A50" s="30">
        <v>1</v>
      </c>
      <c r="B50" s="21">
        <v>0</v>
      </c>
      <c r="C50" s="21">
        <v>0</v>
      </c>
      <c r="D50" s="21">
        <v>0</v>
      </c>
      <c r="E50" s="30">
        <v>142</v>
      </c>
      <c r="F50" s="30">
        <v>98</v>
      </c>
      <c r="G50" s="32">
        <f t="shared" si="4"/>
        <v>112.66666666666667</v>
      </c>
      <c r="H50" s="30">
        <v>86</v>
      </c>
      <c r="I50" s="30">
        <v>130</v>
      </c>
      <c r="J50" s="30">
        <v>84</v>
      </c>
      <c r="K50" s="32">
        <f t="shared" si="7"/>
        <v>99.333333333333329</v>
      </c>
      <c r="L50" s="30">
        <v>60</v>
      </c>
      <c r="M50" s="30">
        <v>118</v>
      </c>
      <c r="N50" s="30">
        <v>78</v>
      </c>
      <c r="O50" s="32">
        <f t="shared" si="8"/>
        <v>91.333333333333329</v>
      </c>
      <c r="P50" s="30">
        <v>60</v>
      </c>
    </row>
    <row r="51" spans="1:16">
      <c r="A51" s="30">
        <v>1</v>
      </c>
      <c r="B51" s="21">
        <v>0</v>
      </c>
      <c r="C51" s="21">
        <v>0</v>
      </c>
      <c r="D51" s="21">
        <v>0</v>
      </c>
      <c r="E51" s="30">
        <v>138</v>
      </c>
      <c r="F51" s="30">
        <v>70</v>
      </c>
      <c r="G51" s="32">
        <f t="shared" si="4"/>
        <v>92.666666666666657</v>
      </c>
      <c r="H51" s="30">
        <v>82</v>
      </c>
      <c r="I51" s="30">
        <v>110</v>
      </c>
      <c r="J51" s="30">
        <v>66</v>
      </c>
      <c r="K51" s="32">
        <f t="shared" si="7"/>
        <v>80.666666666666671</v>
      </c>
      <c r="L51" s="30">
        <v>82</v>
      </c>
      <c r="M51" s="30">
        <v>112</v>
      </c>
      <c r="N51" s="30">
        <v>64</v>
      </c>
      <c r="O51" s="32">
        <f t="shared" si="8"/>
        <v>80</v>
      </c>
      <c r="P51" s="30">
        <v>80</v>
      </c>
    </row>
    <row r="52" spans="1:16">
      <c r="A52" s="30">
        <v>1</v>
      </c>
      <c r="B52" s="21">
        <v>0</v>
      </c>
      <c r="C52" s="21">
        <v>0</v>
      </c>
      <c r="D52" s="21">
        <v>0</v>
      </c>
      <c r="E52" s="30">
        <v>122</v>
      </c>
      <c r="F52" s="30">
        <v>82</v>
      </c>
      <c r="G52" s="32">
        <f t="shared" si="4"/>
        <v>95.333333333333329</v>
      </c>
      <c r="H52" s="30">
        <v>80</v>
      </c>
      <c r="I52" s="30">
        <v>132</v>
      </c>
      <c r="J52" s="30">
        <v>100</v>
      </c>
      <c r="K52" s="32">
        <f t="shared" si="7"/>
        <v>110.66666666666667</v>
      </c>
      <c r="L52" s="30">
        <v>78</v>
      </c>
      <c r="M52" s="30">
        <v>142</v>
      </c>
      <c r="N52" s="30">
        <v>82</v>
      </c>
      <c r="O52" s="32">
        <f t="shared" si="8"/>
        <v>102</v>
      </c>
      <c r="P52" s="30">
        <v>68</v>
      </c>
    </row>
    <row r="53" spans="1:16" s="6" customFormat="1">
      <c r="A53" s="26"/>
      <c r="B53" s="2"/>
      <c r="C53" s="2"/>
      <c r="D53" s="2"/>
      <c r="E53" s="2"/>
      <c r="F53" s="2"/>
      <c r="G53" s="28"/>
      <c r="H53" s="2"/>
      <c r="I53" s="2"/>
      <c r="J53" s="2"/>
      <c r="K53" s="28"/>
      <c r="L53" s="2"/>
      <c r="M53" s="2"/>
      <c r="N53" s="2"/>
      <c r="O53" s="28"/>
      <c r="P53" s="2"/>
    </row>
    <row r="54" spans="1:16">
      <c r="A54" s="2">
        <v>2</v>
      </c>
      <c r="B54" s="21">
        <v>0</v>
      </c>
      <c r="C54" s="21">
        <v>0</v>
      </c>
      <c r="D54" s="21">
        <v>0</v>
      </c>
      <c r="E54" s="17">
        <v>103</v>
      </c>
      <c r="F54" s="17">
        <v>67</v>
      </c>
      <c r="G54" s="28">
        <v>79</v>
      </c>
      <c r="H54" s="17">
        <v>54</v>
      </c>
      <c r="I54" s="17">
        <v>125</v>
      </c>
      <c r="J54" s="17">
        <v>79</v>
      </c>
      <c r="K54" s="28">
        <v>94.3333333333333</v>
      </c>
      <c r="L54" s="17">
        <v>94</v>
      </c>
      <c r="M54" s="17">
        <v>127</v>
      </c>
      <c r="N54" s="17">
        <v>86</v>
      </c>
      <c r="O54" s="28">
        <v>99.6666666666667</v>
      </c>
      <c r="P54" s="17">
        <v>97</v>
      </c>
    </row>
    <row r="55" spans="1:16">
      <c r="A55" s="2">
        <v>2</v>
      </c>
      <c r="B55" s="21">
        <v>0</v>
      </c>
      <c r="C55" s="21">
        <v>0</v>
      </c>
      <c r="D55" s="21">
        <v>0</v>
      </c>
      <c r="E55" s="17">
        <v>154</v>
      </c>
      <c r="F55" s="17">
        <v>84</v>
      </c>
      <c r="G55" s="27">
        <f t="shared" ref="G55:G76" si="9">F55+(E55-F55)/3</f>
        <v>107.33333333333333</v>
      </c>
      <c r="H55" s="17">
        <v>78</v>
      </c>
      <c r="I55" s="17">
        <v>131</v>
      </c>
      <c r="J55" s="17">
        <v>76</v>
      </c>
      <c r="K55" s="27">
        <f t="shared" ref="K55:K76" si="10">J55+(I55-J55)/3</f>
        <v>94.333333333333329</v>
      </c>
      <c r="L55" s="17">
        <v>82</v>
      </c>
      <c r="M55" s="17">
        <v>132</v>
      </c>
      <c r="N55" s="17">
        <v>82</v>
      </c>
      <c r="O55" s="27">
        <f t="shared" ref="O55:O76" si="11">N55+(M55-N55)/3</f>
        <v>98.666666666666671</v>
      </c>
      <c r="P55" s="17">
        <v>85</v>
      </c>
    </row>
    <row r="56" spans="1:16">
      <c r="A56" s="2">
        <v>2</v>
      </c>
      <c r="B56" s="21">
        <v>0</v>
      </c>
      <c r="C56" s="21">
        <v>0</v>
      </c>
      <c r="D56" s="21">
        <v>0</v>
      </c>
      <c r="E56" s="17">
        <v>140</v>
      </c>
      <c r="F56" s="17">
        <v>73</v>
      </c>
      <c r="G56" s="27">
        <f t="shared" si="9"/>
        <v>95.333333333333329</v>
      </c>
      <c r="H56" s="17">
        <v>62</v>
      </c>
      <c r="I56" s="17">
        <v>158</v>
      </c>
      <c r="J56" s="17">
        <v>89</v>
      </c>
      <c r="K56" s="27">
        <f t="shared" si="10"/>
        <v>112</v>
      </c>
      <c r="L56" s="17">
        <v>80</v>
      </c>
      <c r="M56" s="17">
        <v>145</v>
      </c>
      <c r="N56" s="17">
        <v>82</v>
      </c>
      <c r="O56" s="27">
        <f t="shared" si="11"/>
        <v>103</v>
      </c>
      <c r="P56" s="17">
        <v>97</v>
      </c>
    </row>
    <row r="57" spans="1:16">
      <c r="A57" s="2">
        <v>2</v>
      </c>
      <c r="B57" s="21">
        <v>0</v>
      </c>
      <c r="C57" s="21">
        <v>0</v>
      </c>
      <c r="D57" s="21">
        <v>0</v>
      </c>
      <c r="E57" s="17">
        <v>131</v>
      </c>
      <c r="F57" s="17">
        <v>73</v>
      </c>
      <c r="G57" s="27">
        <f t="shared" si="9"/>
        <v>92.333333333333329</v>
      </c>
      <c r="H57" s="17">
        <v>73</v>
      </c>
      <c r="I57" s="17">
        <v>127</v>
      </c>
      <c r="J57" s="17">
        <v>64</v>
      </c>
      <c r="K57" s="27">
        <f t="shared" si="10"/>
        <v>85</v>
      </c>
      <c r="L57" s="17">
        <v>79</v>
      </c>
      <c r="M57" s="17">
        <v>137</v>
      </c>
      <c r="N57" s="17">
        <v>66</v>
      </c>
      <c r="O57" s="27">
        <f t="shared" si="11"/>
        <v>89.666666666666671</v>
      </c>
      <c r="P57" s="17">
        <v>79</v>
      </c>
    </row>
    <row r="58" spans="1:16">
      <c r="A58" s="2">
        <v>2</v>
      </c>
      <c r="B58" s="21">
        <v>0</v>
      </c>
      <c r="C58" s="21">
        <v>0</v>
      </c>
      <c r="D58" s="21">
        <v>0</v>
      </c>
      <c r="E58" s="17">
        <v>127</v>
      </c>
      <c r="F58" s="17">
        <v>86</v>
      </c>
      <c r="G58" s="27">
        <f t="shared" si="9"/>
        <v>99.666666666666671</v>
      </c>
      <c r="H58" s="17">
        <v>88</v>
      </c>
      <c r="I58" s="17">
        <v>95</v>
      </c>
      <c r="J58" s="17">
        <v>64</v>
      </c>
      <c r="K58" s="27">
        <f t="shared" si="10"/>
        <v>74.333333333333329</v>
      </c>
      <c r="L58" s="17">
        <v>91</v>
      </c>
      <c r="M58" s="17">
        <v>121</v>
      </c>
      <c r="N58" s="17">
        <v>84</v>
      </c>
      <c r="O58" s="27">
        <f t="shared" si="11"/>
        <v>96.333333333333329</v>
      </c>
      <c r="P58" s="17">
        <v>108</v>
      </c>
    </row>
    <row r="59" spans="1:16">
      <c r="A59" s="2">
        <v>2</v>
      </c>
      <c r="B59" s="21">
        <v>0</v>
      </c>
      <c r="C59" s="21">
        <v>0</v>
      </c>
      <c r="D59" s="21">
        <v>0</v>
      </c>
      <c r="E59" s="17">
        <v>143</v>
      </c>
      <c r="F59" s="17">
        <v>89</v>
      </c>
      <c r="G59" s="27">
        <f t="shared" si="9"/>
        <v>107</v>
      </c>
      <c r="H59" s="17">
        <v>80</v>
      </c>
      <c r="I59" s="17">
        <v>137</v>
      </c>
      <c r="J59" s="17">
        <v>92</v>
      </c>
      <c r="K59" s="27">
        <f t="shared" si="10"/>
        <v>107</v>
      </c>
      <c r="L59" s="17">
        <v>102</v>
      </c>
      <c r="M59" s="17">
        <v>138</v>
      </c>
      <c r="N59" s="17">
        <v>88</v>
      </c>
      <c r="O59" s="27">
        <f t="shared" si="11"/>
        <v>104.66666666666667</v>
      </c>
      <c r="P59" s="17">
        <v>110</v>
      </c>
    </row>
    <row r="60" spans="1:16">
      <c r="A60" s="2">
        <v>2</v>
      </c>
      <c r="B60" s="21">
        <v>0</v>
      </c>
      <c r="C60" s="21">
        <v>0</v>
      </c>
      <c r="D60" s="21">
        <v>0</v>
      </c>
      <c r="E60" s="17">
        <v>112</v>
      </c>
      <c r="F60" s="17">
        <v>67</v>
      </c>
      <c r="G60" s="27">
        <f t="shared" si="9"/>
        <v>82</v>
      </c>
      <c r="H60" s="17">
        <v>75</v>
      </c>
      <c r="I60" s="17">
        <v>105</v>
      </c>
      <c r="J60" s="17">
        <v>61</v>
      </c>
      <c r="K60" s="27">
        <f t="shared" si="10"/>
        <v>75.666666666666671</v>
      </c>
      <c r="L60" s="17">
        <v>84</v>
      </c>
      <c r="M60" s="17">
        <v>108</v>
      </c>
      <c r="N60" s="17">
        <v>52</v>
      </c>
      <c r="O60" s="27">
        <f t="shared" si="11"/>
        <v>70.666666666666671</v>
      </c>
      <c r="P60" s="17">
        <v>85</v>
      </c>
    </row>
    <row r="61" spans="1:16">
      <c r="A61" s="2">
        <v>2</v>
      </c>
      <c r="B61" s="21">
        <v>0</v>
      </c>
      <c r="C61" s="21">
        <v>0</v>
      </c>
      <c r="D61" s="21">
        <v>0</v>
      </c>
      <c r="E61" s="17">
        <v>111</v>
      </c>
      <c r="F61" s="17">
        <v>77</v>
      </c>
      <c r="G61" s="27">
        <f t="shared" si="9"/>
        <v>88.333333333333329</v>
      </c>
      <c r="H61" s="17">
        <v>71</v>
      </c>
      <c r="I61" s="17">
        <v>153</v>
      </c>
      <c r="J61" s="17">
        <v>77</v>
      </c>
      <c r="K61" s="27">
        <f t="shared" si="10"/>
        <v>102.33333333333333</v>
      </c>
      <c r="L61" s="17">
        <v>56</v>
      </c>
      <c r="M61" s="17">
        <v>157</v>
      </c>
      <c r="N61" s="17">
        <v>78</v>
      </c>
      <c r="O61" s="27">
        <f t="shared" si="11"/>
        <v>104.33333333333333</v>
      </c>
      <c r="P61" s="17">
        <v>63</v>
      </c>
    </row>
    <row r="62" spans="1:16">
      <c r="A62" s="2">
        <v>2</v>
      </c>
      <c r="B62" s="21">
        <v>0</v>
      </c>
      <c r="C62" s="21">
        <v>0</v>
      </c>
      <c r="D62" s="21">
        <v>0</v>
      </c>
      <c r="E62" s="17">
        <v>131</v>
      </c>
      <c r="F62" s="17">
        <v>69</v>
      </c>
      <c r="G62" s="27">
        <f t="shared" si="9"/>
        <v>89.666666666666671</v>
      </c>
      <c r="H62" s="17">
        <v>91</v>
      </c>
      <c r="I62" s="17">
        <v>164</v>
      </c>
      <c r="J62" s="17">
        <v>84</v>
      </c>
      <c r="K62" s="27">
        <f t="shared" si="10"/>
        <v>110.66666666666667</v>
      </c>
      <c r="L62" s="17">
        <v>85</v>
      </c>
      <c r="M62" s="17">
        <v>164</v>
      </c>
      <c r="N62" s="17">
        <v>88</v>
      </c>
      <c r="O62" s="27">
        <f t="shared" si="11"/>
        <v>113.33333333333333</v>
      </c>
      <c r="P62" s="17">
        <v>86</v>
      </c>
    </row>
    <row r="63" spans="1:16">
      <c r="A63" s="2">
        <v>2</v>
      </c>
      <c r="B63" s="21">
        <v>0</v>
      </c>
      <c r="C63" s="21">
        <v>0</v>
      </c>
      <c r="D63" s="21">
        <v>0</v>
      </c>
      <c r="E63" s="17">
        <v>128</v>
      </c>
      <c r="F63" s="17">
        <v>69</v>
      </c>
      <c r="G63" s="27">
        <f t="shared" si="9"/>
        <v>88.666666666666671</v>
      </c>
      <c r="H63" s="17">
        <v>52</v>
      </c>
      <c r="I63" s="17">
        <v>188</v>
      </c>
      <c r="J63" s="17">
        <v>82</v>
      </c>
      <c r="K63" s="27">
        <f t="shared" si="10"/>
        <v>117.33333333333334</v>
      </c>
      <c r="L63" s="17">
        <v>70</v>
      </c>
      <c r="M63" s="17">
        <v>198</v>
      </c>
      <c r="N63" s="17">
        <v>90</v>
      </c>
      <c r="O63" s="27">
        <f t="shared" si="11"/>
        <v>126</v>
      </c>
      <c r="P63" s="17">
        <v>77</v>
      </c>
    </row>
    <row r="64" spans="1:16">
      <c r="A64" s="2">
        <v>2</v>
      </c>
      <c r="B64" s="21">
        <v>0</v>
      </c>
      <c r="C64" s="21">
        <v>0</v>
      </c>
      <c r="D64" s="21">
        <v>1</v>
      </c>
      <c r="E64" s="17">
        <v>149</v>
      </c>
      <c r="F64" s="17">
        <v>75</v>
      </c>
      <c r="G64" s="27">
        <f t="shared" si="9"/>
        <v>99.666666666666671</v>
      </c>
      <c r="H64" s="17">
        <v>64</v>
      </c>
      <c r="I64" s="17">
        <v>130</v>
      </c>
      <c r="J64" s="17">
        <v>78</v>
      </c>
      <c r="K64" s="27">
        <f t="shared" si="10"/>
        <v>95.333333333333329</v>
      </c>
      <c r="L64" s="17">
        <v>78</v>
      </c>
      <c r="M64" s="17">
        <v>123</v>
      </c>
      <c r="N64" s="17">
        <v>76</v>
      </c>
      <c r="O64" s="27">
        <f t="shared" si="11"/>
        <v>91.666666666666671</v>
      </c>
      <c r="P64" s="17">
        <v>76</v>
      </c>
    </row>
    <row r="65" spans="1:16">
      <c r="A65" s="2">
        <v>2</v>
      </c>
      <c r="B65" s="21">
        <v>0</v>
      </c>
      <c r="C65" s="21">
        <v>1</v>
      </c>
      <c r="D65" s="21">
        <v>0</v>
      </c>
      <c r="E65" s="17">
        <v>121</v>
      </c>
      <c r="F65" s="17">
        <v>77</v>
      </c>
      <c r="G65" s="27">
        <f t="shared" si="9"/>
        <v>91.666666666666671</v>
      </c>
      <c r="H65" s="17">
        <v>81</v>
      </c>
      <c r="I65" s="17">
        <v>133</v>
      </c>
      <c r="J65" s="17">
        <v>81</v>
      </c>
      <c r="K65" s="27">
        <f t="shared" si="10"/>
        <v>98.333333333333329</v>
      </c>
      <c r="L65" s="17">
        <v>70</v>
      </c>
      <c r="M65" s="17">
        <v>127</v>
      </c>
      <c r="N65" s="17">
        <v>74</v>
      </c>
      <c r="O65" s="27">
        <f t="shared" si="11"/>
        <v>91.666666666666671</v>
      </c>
      <c r="P65" s="17">
        <v>61</v>
      </c>
    </row>
    <row r="66" spans="1:16">
      <c r="A66" s="2">
        <v>2</v>
      </c>
      <c r="B66" s="21">
        <v>0</v>
      </c>
      <c r="C66" s="21">
        <v>0</v>
      </c>
      <c r="D66" s="21">
        <v>0</v>
      </c>
      <c r="E66" s="17">
        <v>101</v>
      </c>
      <c r="F66" s="17">
        <v>63</v>
      </c>
      <c r="G66" s="27">
        <f t="shared" si="9"/>
        <v>75.666666666666671</v>
      </c>
      <c r="H66" s="17">
        <v>63</v>
      </c>
      <c r="I66" s="17">
        <v>129</v>
      </c>
      <c r="J66" s="17">
        <v>78</v>
      </c>
      <c r="K66" s="27">
        <f t="shared" si="10"/>
        <v>95</v>
      </c>
      <c r="L66" s="17">
        <v>63</v>
      </c>
      <c r="M66" s="17">
        <v>140</v>
      </c>
      <c r="N66" s="17">
        <v>74</v>
      </c>
      <c r="O66" s="27">
        <f t="shared" si="11"/>
        <v>96</v>
      </c>
      <c r="P66" s="17">
        <v>77</v>
      </c>
    </row>
    <row r="67" spans="1:16">
      <c r="A67" s="2">
        <v>2</v>
      </c>
      <c r="B67" s="21">
        <v>0</v>
      </c>
      <c r="C67" s="21">
        <v>0</v>
      </c>
      <c r="D67" s="21">
        <v>0</v>
      </c>
      <c r="E67" s="17">
        <v>126</v>
      </c>
      <c r="F67" s="17">
        <v>77</v>
      </c>
      <c r="G67" s="27">
        <f t="shared" si="9"/>
        <v>93.333333333333329</v>
      </c>
      <c r="H67" s="17">
        <v>66</v>
      </c>
      <c r="I67" s="17">
        <v>143</v>
      </c>
      <c r="J67" s="17">
        <v>69</v>
      </c>
      <c r="K67" s="27">
        <f t="shared" si="10"/>
        <v>93.666666666666671</v>
      </c>
      <c r="L67" s="17">
        <v>71</v>
      </c>
      <c r="M67" s="17">
        <v>143</v>
      </c>
      <c r="N67" s="17">
        <v>70</v>
      </c>
      <c r="O67" s="27">
        <f t="shared" si="11"/>
        <v>94.333333333333329</v>
      </c>
      <c r="P67" s="17">
        <v>70</v>
      </c>
    </row>
    <row r="68" spans="1:16">
      <c r="A68" s="2">
        <v>2</v>
      </c>
      <c r="B68" s="21">
        <v>1</v>
      </c>
      <c r="C68" s="21">
        <v>0</v>
      </c>
      <c r="D68" s="21">
        <v>0</v>
      </c>
      <c r="E68" s="17">
        <v>120</v>
      </c>
      <c r="F68" s="17">
        <v>71</v>
      </c>
      <c r="G68" s="27">
        <f t="shared" si="9"/>
        <v>87.333333333333329</v>
      </c>
      <c r="H68" s="17">
        <v>69</v>
      </c>
      <c r="I68" s="17">
        <v>122</v>
      </c>
      <c r="J68" s="17">
        <v>76</v>
      </c>
      <c r="K68" s="27">
        <f t="shared" si="10"/>
        <v>91.333333333333329</v>
      </c>
      <c r="L68" s="17">
        <v>79</v>
      </c>
      <c r="M68" s="17">
        <v>119</v>
      </c>
      <c r="N68" s="17">
        <v>65</v>
      </c>
      <c r="O68" s="27">
        <f t="shared" si="11"/>
        <v>83</v>
      </c>
      <c r="P68" s="17">
        <v>79</v>
      </c>
    </row>
    <row r="69" spans="1:16">
      <c r="A69" s="2">
        <v>2</v>
      </c>
      <c r="B69" s="21">
        <v>0</v>
      </c>
      <c r="C69" s="21">
        <v>0</v>
      </c>
      <c r="D69" s="21">
        <v>0</v>
      </c>
      <c r="E69" s="17">
        <v>146</v>
      </c>
      <c r="F69" s="17">
        <v>82</v>
      </c>
      <c r="G69" s="27">
        <f t="shared" si="9"/>
        <v>103.33333333333333</v>
      </c>
      <c r="H69" s="17">
        <v>77</v>
      </c>
      <c r="I69" s="17">
        <v>110</v>
      </c>
      <c r="J69" s="17">
        <v>87</v>
      </c>
      <c r="K69" s="27">
        <f t="shared" si="10"/>
        <v>94.666666666666671</v>
      </c>
      <c r="L69" s="17">
        <v>77</v>
      </c>
      <c r="M69" s="17">
        <v>124</v>
      </c>
      <c r="N69" s="17">
        <v>82</v>
      </c>
      <c r="O69" s="27">
        <f t="shared" si="11"/>
        <v>96</v>
      </c>
      <c r="P69" s="17">
        <v>86</v>
      </c>
    </row>
    <row r="70" spans="1:16">
      <c r="A70" s="2">
        <v>2</v>
      </c>
      <c r="B70" s="21">
        <v>0</v>
      </c>
      <c r="C70" s="21">
        <v>0</v>
      </c>
      <c r="D70" s="21">
        <v>0</v>
      </c>
      <c r="E70" s="17">
        <v>141</v>
      </c>
      <c r="F70" s="17">
        <v>91</v>
      </c>
      <c r="G70" s="27">
        <f t="shared" si="9"/>
        <v>107.66666666666667</v>
      </c>
      <c r="H70" s="17">
        <v>80</v>
      </c>
      <c r="I70" s="17">
        <v>122</v>
      </c>
      <c r="J70" s="17">
        <v>80</v>
      </c>
      <c r="K70" s="27">
        <f t="shared" si="10"/>
        <v>94</v>
      </c>
      <c r="L70" s="17">
        <v>76</v>
      </c>
      <c r="M70" s="17">
        <v>121</v>
      </c>
      <c r="N70" s="17">
        <v>79</v>
      </c>
      <c r="O70" s="27">
        <f t="shared" si="11"/>
        <v>93</v>
      </c>
      <c r="P70" s="17">
        <v>75</v>
      </c>
    </row>
    <row r="71" spans="1:16">
      <c r="A71" s="2">
        <v>2</v>
      </c>
      <c r="B71" s="21">
        <v>0</v>
      </c>
      <c r="C71" s="21">
        <v>0</v>
      </c>
      <c r="D71" s="21">
        <v>0</v>
      </c>
      <c r="E71" s="17">
        <v>131</v>
      </c>
      <c r="F71" s="17">
        <v>82</v>
      </c>
      <c r="G71" s="27">
        <f t="shared" si="9"/>
        <v>98.333333333333329</v>
      </c>
      <c r="H71" s="17">
        <v>74</v>
      </c>
      <c r="I71" s="17">
        <v>141</v>
      </c>
      <c r="J71" s="17">
        <v>81</v>
      </c>
      <c r="K71" s="27">
        <f t="shared" si="10"/>
        <v>101</v>
      </c>
      <c r="L71" s="17">
        <v>81</v>
      </c>
      <c r="M71" s="17">
        <v>142</v>
      </c>
      <c r="N71" s="17">
        <v>84</v>
      </c>
      <c r="O71" s="27">
        <f t="shared" si="11"/>
        <v>103.33333333333333</v>
      </c>
      <c r="P71" s="17">
        <v>81</v>
      </c>
    </row>
    <row r="72" spans="1:16">
      <c r="A72" s="2">
        <v>2</v>
      </c>
      <c r="B72" s="21">
        <v>0</v>
      </c>
      <c r="C72" s="21">
        <v>0</v>
      </c>
      <c r="D72" s="21">
        <v>0</v>
      </c>
      <c r="E72" s="17">
        <v>102</v>
      </c>
      <c r="F72" s="17">
        <v>63</v>
      </c>
      <c r="G72" s="27">
        <f t="shared" si="9"/>
        <v>76</v>
      </c>
      <c r="H72" s="17">
        <v>75</v>
      </c>
      <c r="I72" s="17">
        <v>110</v>
      </c>
      <c r="J72" s="17">
        <v>73</v>
      </c>
      <c r="K72" s="27">
        <f t="shared" si="10"/>
        <v>85.333333333333329</v>
      </c>
      <c r="L72" s="17">
        <v>76</v>
      </c>
      <c r="M72" s="17">
        <v>108</v>
      </c>
      <c r="N72" s="17">
        <v>69</v>
      </c>
      <c r="O72" s="27">
        <f t="shared" si="11"/>
        <v>82</v>
      </c>
      <c r="P72" s="17">
        <v>75</v>
      </c>
    </row>
    <row r="73" spans="1:16">
      <c r="A73" s="2">
        <v>2</v>
      </c>
      <c r="B73" s="21">
        <v>0</v>
      </c>
      <c r="C73" s="21">
        <v>0</v>
      </c>
      <c r="D73" s="21">
        <v>0</v>
      </c>
      <c r="E73" s="17">
        <v>108</v>
      </c>
      <c r="F73" s="17">
        <v>66</v>
      </c>
      <c r="G73" s="27">
        <f t="shared" si="9"/>
        <v>80</v>
      </c>
      <c r="H73" s="17">
        <v>66</v>
      </c>
      <c r="I73" s="17">
        <v>102</v>
      </c>
      <c r="J73" s="17">
        <v>71</v>
      </c>
      <c r="K73" s="27">
        <f t="shared" si="10"/>
        <v>81.333333333333329</v>
      </c>
      <c r="L73" s="17">
        <v>59</v>
      </c>
      <c r="M73" s="17">
        <v>111</v>
      </c>
      <c r="N73" s="17">
        <v>61</v>
      </c>
      <c r="O73" s="27">
        <f t="shared" si="11"/>
        <v>77.666666666666671</v>
      </c>
      <c r="P73" s="17">
        <v>67</v>
      </c>
    </row>
    <row r="74" spans="1:16">
      <c r="A74" s="2">
        <v>2</v>
      </c>
      <c r="B74" s="21">
        <v>0</v>
      </c>
      <c r="C74" s="21">
        <v>0</v>
      </c>
      <c r="D74" s="21">
        <v>0</v>
      </c>
      <c r="E74" s="17">
        <v>98</v>
      </c>
      <c r="F74" s="17">
        <v>58</v>
      </c>
      <c r="G74" s="27">
        <f t="shared" si="9"/>
        <v>71.333333333333329</v>
      </c>
      <c r="H74" s="17">
        <v>59</v>
      </c>
      <c r="I74" s="17">
        <v>128</v>
      </c>
      <c r="J74" s="17">
        <v>67</v>
      </c>
      <c r="K74" s="27">
        <f t="shared" si="10"/>
        <v>87.333333333333329</v>
      </c>
      <c r="L74" s="17">
        <v>67</v>
      </c>
      <c r="M74" s="17">
        <v>130</v>
      </c>
      <c r="N74" s="17">
        <v>74</v>
      </c>
      <c r="O74" s="27">
        <f t="shared" si="11"/>
        <v>92.666666666666671</v>
      </c>
      <c r="P74" s="17">
        <v>64</v>
      </c>
    </row>
    <row r="75" spans="1:16">
      <c r="A75" s="2">
        <v>2</v>
      </c>
      <c r="B75" s="21">
        <v>0</v>
      </c>
      <c r="C75" s="21">
        <v>0</v>
      </c>
      <c r="D75" s="21">
        <v>0</v>
      </c>
      <c r="E75" s="17">
        <v>111</v>
      </c>
      <c r="F75" s="17">
        <v>66</v>
      </c>
      <c r="G75" s="27">
        <f t="shared" si="9"/>
        <v>81</v>
      </c>
      <c r="H75" s="17">
        <v>66</v>
      </c>
      <c r="I75" s="17">
        <v>144</v>
      </c>
      <c r="J75" s="17">
        <v>68</v>
      </c>
      <c r="K75" s="27">
        <f t="shared" si="10"/>
        <v>93.333333333333329</v>
      </c>
      <c r="L75" s="17">
        <v>68</v>
      </c>
      <c r="M75" s="17">
        <v>147</v>
      </c>
      <c r="N75" s="17">
        <v>71</v>
      </c>
      <c r="O75" s="27">
        <f t="shared" si="11"/>
        <v>96.333333333333329</v>
      </c>
      <c r="P75" s="17">
        <v>71</v>
      </c>
    </row>
    <row r="76" spans="1:16">
      <c r="A76" s="2">
        <v>2</v>
      </c>
      <c r="B76" s="21">
        <v>0</v>
      </c>
      <c r="C76" s="21">
        <v>0</v>
      </c>
      <c r="D76" s="21">
        <v>0</v>
      </c>
      <c r="E76" s="17">
        <v>119</v>
      </c>
      <c r="F76" s="17">
        <v>62</v>
      </c>
      <c r="G76" s="27">
        <f t="shared" si="9"/>
        <v>81</v>
      </c>
      <c r="H76" s="17">
        <v>59</v>
      </c>
      <c r="I76" s="17">
        <v>141</v>
      </c>
      <c r="J76" s="17">
        <v>66</v>
      </c>
      <c r="K76" s="27">
        <f t="shared" si="10"/>
        <v>91</v>
      </c>
      <c r="L76" s="17">
        <v>59</v>
      </c>
      <c r="M76" s="17">
        <v>130</v>
      </c>
      <c r="N76" s="17">
        <v>67</v>
      </c>
      <c r="O76" s="27">
        <f t="shared" si="11"/>
        <v>88</v>
      </c>
      <c r="P76" s="17">
        <v>62</v>
      </c>
    </row>
    <row r="77" spans="1:16">
      <c r="A77" s="2">
        <v>2</v>
      </c>
      <c r="B77" s="21">
        <v>0</v>
      </c>
      <c r="C77" s="21">
        <v>0</v>
      </c>
      <c r="D77" s="21">
        <v>0</v>
      </c>
      <c r="E77" s="17">
        <v>120</v>
      </c>
      <c r="F77" s="17">
        <v>68</v>
      </c>
      <c r="G77" s="28">
        <v>85.3333333333333</v>
      </c>
      <c r="H77" s="17">
        <v>78</v>
      </c>
      <c r="I77" s="17">
        <v>112</v>
      </c>
      <c r="J77" s="17">
        <v>61</v>
      </c>
      <c r="K77" s="28">
        <v>78</v>
      </c>
      <c r="L77" s="17">
        <v>58</v>
      </c>
      <c r="M77" s="17">
        <v>122</v>
      </c>
      <c r="N77" s="17">
        <v>60</v>
      </c>
      <c r="O77" s="28">
        <v>80.6666666666667</v>
      </c>
      <c r="P77" s="17">
        <v>55</v>
      </c>
    </row>
    <row r="78" spans="1:16">
      <c r="A78" s="2">
        <v>2</v>
      </c>
      <c r="B78" s="21">
        <v>0</v>
      </c>
      <c r="C78" s="21">
        <v>0</v>
      </c>
      <c r="D78" s="21">
        <v>0</v>
      </c>
      <c r="E78" s="17">
        <v>107</v>
      </c>
      <c r="F78" s="17">
        <v>74</v>
      </c>
      <c r="G78" s="28">
        <v>85</v>
      </c>
      <c r="H78" s="17">
        <v>60</v>
      </c>
      <c r="I78" s="17">
        <v>131</v>
      </c>
      <c r="J78" s="17">
        <v>77</v>
      </c>
      <c r="K78" s="28">
        <v>95</v>
      </c>
      <c r="L78" s="17">
        <v>71</v>
      </c>
      <c r="M78" s="17">
        <v>124</v>
      </c>
      <c r="N78" s="17">
        <v>77</v>
      </c>
      <c r="O78" s="28">
        <v>93</v>
      </c>
      <c r="P78" s="17">
        <v>71</v>
      </c>
    </row>
    <row r="79" spans="1:16">
      <c r="A79" s="2">
        <v>2</v>
      </c>
      <c r="B79" s="21">
        <v>0</v>
      </c>
      <c r="C79" s="21">
        <v>0</v>
      </c>
      <c r="D79" s="21">
        <v>0</v>
      </c>
      <c r="E79" s="17">
        <v>100</v>
      </c>
      <c r="F79" s="17">
        <v>66</v>
      </c>
      <c r="G79" s="28">
        <v>77</v>
      </c>
      <c r="H79" s="17">
        <v>57</v>
      </c>
      <c r="I79" s="17">
        <v>172</v>
      </c>
      <c r="J79" s="17">
        <v>92</v>
      </c>
      <c r="K79" s="28">
        <v>119</v>
      </c>
      <c r="L79" s="17">
        <v>72</v>
      </c>
      <c r="M79" s="17">
        <v>163</v>
      </c>
      <c r="N79" s="17">
        <v>96</v>
      </c>
      <c r="O79" s="28">
        <v>118</v>
      </c>
      <c r="P79" s="17">
        <v>71</v>
      </c>
    </row>
    <row r="80" spans="1:16">
      <c r="A80" s="2">
        <v>2</v>
      </c>
      <c r="B80" s="21">
        <v>0</v>
      </c>
      <c r="C80" s="21">
        <v>0</v>
      </c>
      <c r="D80" s="21">
        <v>0</v>
      </c>
      <c r="E80" s="17">
        <v>100</v>
      </c>
      <c r="F80" s="17">
        <v>70</v>
      </c>
      <c r="G80" s="28">
        <v>80</v>
      </c>
      <c r="H80" s="17">
        <v>69</v>
      </c>
      <c r="I80" s="17">
        <v>127</v>
      </c>
      <c r="J80" s="17">
        <v>85</v>
      </c>
      <c r="K80" s="28">
        <v>99</v>
      </c>
      <c r="L80" s="17">
        <v>63</v>
      </c>
      <c r="M80" s="17">
        <v>124</v>
      </c>
      <c r="N80" s="17">
        <v>84</v>
      </c>
      <c r="O80" s="28">
        <v>97.3333333333333</v>
      </c>
      <c r="P80" s="17">
        <v>60</v>
      </c>
    </row>
    <row r="81" spans="1:16">
      <c r="A81" s="2">
        <v>2</v>
      </c>
      <c r="B81" s="21">
        <v>-1</v>
      </c>
      <c r="C81" s="21">
        <v>0</v>
      </c>
      <c r="D81" s="21">
        <v>0</v>
      </c>
      <c r="E81" s="17">
        <v>104</v>
      </c>
      <c r="F81" s="17">
        <v>64</v>
      </c>
      <c r="G81" s="28">
        <v>77</v>
      </c>
      <c r="H81" s="17">
        <v>66</v>
      </c>
      <c r="I81" s="17">
        <v>121</v>
      </c>
      <c r="J81" s="17">
        <v>74</v>
      </c>
      <c r="K81" s="28">
        <v>90</v>
      </c>
      <c r="L81" s="17">
        <v>74</v>
      </c>
      <c r="M81" s="17">
        <v>113</v>
      </c>
      <c r="N81" s="17">
        <v>72</v>
      </c>
      <c r="O81" s="28">
        <v>86</v>
      </c>
      <c r="P81" s="17">
        <v>83</v>
      </c>
    </row>
    <row r="82" spans="1:16">
      <c r="A82" s="2">
        <v>2</v>
      </c>
      <c r="B82" s="21">
        <v>0</v>
      </c>
      <c r="C82" s="21">
        <v>0</v>
      </c>
      <c r="D82" s="21">
        <v>0</v>
      </c>
      <c r="E82" s="17">
        <v>122</v>
      </c>
      <c r="F82" s="17">
        <v>78</v>
      </c>
      <c r="G82" s="28">
        <v>93</v>
      </c>
      <c r="H82" s="17">
        <v>78</v>
      </c>
      <c r="I82" s="17">
        <v>149</v>
      </c>
      <c r="J82" s="17">
        <v>89</v>
      </c>
      <c r="K82" s="28">
        <v>109</v>
      </c>
      <c r="L82" s="17">
        <v>96</v>
      </c>
      <c r="M82" s="17">
        <v>151</v>
      </c>
      <c r="N82" s="17">
        <v>90</v>
      </c>
      <c r="O82" s="28">
        <v>110</v>
      </c>
      <c r="P82" s="17">
        <v>101</v>
      </c>
    </row>
    <row r="83" spans="1:16">
      <c r="A83" s="2">
        <v>2</v>
      </c>
      <c r="B83" s="21">
        <v>0</v>
      </c>
      <c r="C83" s="21">
        <v>0</v>
      </c>
      <c r="D83" s="21">
        <v>0</v>
      </c>
      <c r="E83" s="2">
        <v>100</v>
      </c>
      <c r="F83" s="2">
        <v>64</v>
      </c>
      <c r="G83" s="28">
        <f t="shared" ref="G83:G98" si="12">F83+1/3*(E83-F83)</f>
        <v>76</v>
      </c>
      <c r="H83" s="2">
        <v>84</v>
      </c>
      <c r="I83" s="2">
        <v>130</v>
      </c>
      <c r="J83" s="2">
        <v>80</v>
      </c>
      <c r="K83" s="28">
        <f t="shared" ref="K83:K98" si="13">J83+1/3*(I83-J83)</f>
        <v>96.666666666666657</v>
      </c>
      <c r="L83" s="2">
        <v>70</v>
      </c>
      <c r="M83" s="2">
        <v>140</v>
      </c>
      <c r="N83" s="2">
        <v>82</v>
      </c>
      <c r="O83" s="28">
        <f t="shared" ref="O83:O98" si="14">N83+1/3*(M83-N83)</f>
        <v>101.33333333333333</v>
      </c>
      <c r="P83" s="2">
        <v>80</v>
      </c>
    </row>
    <row r="84" spans="1:16">
      <c r="A84" s="2">
        <v>2</v>
      </c>
      <c r="B84" s="21">
        <v>0</v>
      </c>
      <c r="C84" s="21">
        <v>1</v>
      </c>
      <c r="D84" s="21">
        <v>0</v>
      </c>
      <c r="E84" s="2">
        <v>155</v>
      </c>
      <c r="F84" s="2">
        <v>80</v>
      </c>
      <c r="G84" s="28">
        <f t="shared" si="12"/>
        <v>105</v>
      </c>
      <c r="H84" s="2">
        <v>72</v>
      </c>
      <c r="I84" s="2">
        <v>180</v>
      </c>
      <c r="J84" s="2">
        <v>72</v>
      </c>
      <c r="K84" s="28">
        <f t="shared" si="13"/>
        <v>108</v>
      </c>
      <c r="L84" s="2">
        <v>60</v>
      </c>
      <c r="M84" s="2">
        <v>165</v>
      </c>
      <c r="N84" s="2">
        <v>78</v>
      </c>
      <c r="O84" s="28">
        <f t="shared" si="14"/>
        <v>107</v>
      </c>
      <c r="P84" s="2">
        <v>60</v>
      </c>
    </row>
    <row r="85" spans="1:16">
      <c r="A85" s="2">
        <v>2</v>
      </c>
      <c r="B85" s="21">
        <v>0</v>
      </c>
      <c r="C85" s="21">
        <v>0</v>
      </c>
      <c r="D85" s="21">
        <v>0</v>
      </c>
      <c r="E85" s="2">
        <v>140</v>
      </c>
      <c r="F85" s="2">
        <v>70</v>
      </c>
      <c r="G85" s="28">
        <f t="shared" si="12"/>
        <v>93.333333333333329</v>
      </c>
      <c r="H85" s="2">
        <v>48</v>
      </c>
      <c r="I85" s="2">
        <v>150</v>
      </c>
      <c r="J85" s="2">
        <v>70</v>
      </c>
      <c r="K85" s="28">
        <f t="shared" si="13"/>
        <v>96.666666666666657</v>
      </c>
      <c r="L85" s="2">
        <v>80</v>
      </c>
      <c r="M85" s="2">
        <v>152</v>
      </c>
      <c r="N85" s="2">
        <v>82</v>
      </c>
      <c r="O85" s="28">
        <f t="shared" si="14"/>
        <v>105.33333333333333</v>
      </c>
      <c r="P85" s="2">
        <v>81</v>
      </c>
    </row>
    <row r="86" spans="1:16">
      <c r="A86" s="2">
        <v>2</v>
      </c>
      <c r="B86" s="21">
        <v>0</v>
      </c>
      <c r="C86" s="21">
        <v>0</v>
      </c>
      <c r="D86" s="21">
        <v>0</v>
      </c>
      <c r="E86" s="2">
        <v>128</v>
      </c>
      <c r="F86" s="2">
        <v>70</v>
      </c>
      <c r="G86" s="28">
        <f t="shared" si="12"/>
        <v>89.333333333333329</v>
      </c>
      <c r="H86" s="2">
        <v>60</v>
      </c>
      <c r="I86" s="2">
        <v>130</v>
      </c>
      <c r="J86" s="2">
        <v>70</v>
      </c>
      <c r="K86" s="28">
        <f t="shared" si="13"/>
        <v>90</v>
      </c>
      <c r="L86" s="2">
        <v>72</v>
      </c>
      <c r="M86" s="2">
        <v>124</v>
      </c>
      <c r="N86" s="2">
        <v>78</v>
      </c>
      <c r="O86" s="28">
        <f t="shared" si="14"/>
        <v>93.333333333333329</v>
      </c>
      <c r="P86" s="2">
        <v>72</v>
      </c>
    </row>
    <row r="87" spans="1:16">
      <c r="A87" s="2">
        <v>2</v>
      </c>
      <c r="B87" s="21">
        <v>0</v>
      </c>
      <c r="C87" s="21">
        <v>0</v>
      </c>
      <c r="D87" s="21">
        <v>0</v>
      </c>
      <c r="E87" s="2">
        <v>118</v>
      </c>
      <c r="F87" s="2">
        <v>78</v>
      </c>
      <c r="G87" s="28">
        <f t="shared" si="12"/>
        <v>91.333333333333329</v>
      </c>
      <c r="H87" s="2">
        <v>70</v>
      </c>
      <c r="I87" s="2">
        <v>130</v>
      </c>
      <c r="J87" s="2">
        <v>74</v>
      </c>
      <c r="K87" s="28">
        <f t="shared" si="13"/>
        <v>92.666666666666657</v>
      </c>
      <c r="L87" s="2">
        <v>74</v>
      </c>
      <c r="M87" s="2">
        <v>132</v>
      </c>
      <c r="N87" s="2">
        <v>90</v>
      </c>
      <c r="O87" s="28">
        <f t="shared" si="14"/>
        <v>104</v>
      </c>
      <c r="P87" s="2">
        <v>80</v>
      </c>
    </row>
    <row r="88" spans="1:16">
      <c r="A88" s="2">
        <v>2</v>
      </c>
      <c r="B88" s="21">
        <v>1</v>
      </c>
      <c r="C88" s="21">
        <v>0</v>
      </c>
      <c r="D88" s="21">
        <v>0</v>
      </c>
      <c r="E88" s="2">
        <v>138</v>
      </c>
      <c r="F88" s="2">
        <v>80</v>
      </c>
      <c r="G88" s="28">
        <f t="shared" si="12"/>
        <v>99.333333333333329</v>
      </c>
      <c r="H88" s="2">
        <v>82</v>
      </c>
      <c r="I88" s="2">
        <v>110</v>
      </c>
      <c r="J88" s="2">
        <v>68</v>
      </c>
      <c r="K88" s="28">
        <f t="shared" si="13"/>
        <v>82</v>
      </c>
      <c r="L88" s="2">
        <v>90</v>
      </c>
      <c r="M88" s="2">
        <v>118</v>
      </c>
      <c r="N88" s="2">
        <v>65</v>
      </c>
      <c r="O88" s="28">
        <f t="shared" si="14"/>
        <v>82.666666666666657</v>
      </c>
      <c r="P88" s="2">
        <v>82</v>
      </c>
    </row>
    <row r="89" spans="1:16">
      <c r="A89" s="2">
        <v>2</v>
      </c>
      <c r="B89" s="21">
        <v>0</v>
      </c>
      <c r="C89" s="21">
        <v>0</v>
      </c>
      <c r="D89" s="21">
        <v>-1</v>
      </c>
      <c r="E89" s="2">
        <v>140</v>
      </c>
      <c r="F89" s="2">
        <v>100</v>
      </c>
      <c r="G89" s="28">
        <f t="shared" si="12"/>
        <v>113.33333333333333</v>
      </c>
      <c r="H89" s="2">
        <v>92</v>
      </c>
      <c r="I89" s="2">
        <v>120</v>
      </c>
      <c r="J89" s="2">
        <v>90</v>
      </c>
      <c r="K89" s="28">
        <f t="shared" si="13"/>
        <v>100</v>
      </c>
      <c r="L89" s="2">
        <v>90</v>
      </c>
      <c r="M89" s="2">
        <v>130</v>
      </c>
      <c r="N89" s="2">
        <v>82</v>
      </c>
      <c r="O89" s="28">
        <f t="shared" si="14"/>
        <v>98</v>
      </c>
      <c r="P89" s="2">
        <v>90</v>
      </c>
    </row>
    <row r="90" spans="1:16">
      <c r="A90" s="2">
        <v>2</v>
      </c>
      <c r="B90" s="21">
        <v>0</v>
      </c>
      <c r="C90" s="21">
        <v>0</v>
      </c>
      <c r="D90" s="21">
        <v>0</v>
      </c>
      <c r="E90" s="2">
        <v>108</v>
      </c>
      <c r="F90" s="2">
        <v>80</v>
      </c>
      <c r="G90" s="28">
        <f t="shared" si="12"/>
        <v>89.333333333333329</v>
      </c>
      <c r="H90" s="2">
        <v>60</v>
      </c>
      <c r="I90" s="2">
        <v>110</v>
      </c>
      <c r="J90" s="2">
        <v>80</v>
      </c>
      <c r="K90" s="28">
        <f t="shared" si="13"/>
        <v>90</v>
      </c>
      <c r="L90" s="2">
        <v>68</v>
      </c>
      <c r="M90" s="2">
        <v>100</v>
      </c>
      <c r="N90" s="2">
        <v>80</v>
      </c>
      <c r="O90" s="28">
        <f t="shared" si="14"/>
        <v>86.666666666666671</v>
      </c>
      <c r="P90" s="2">
        <v>90</v>
      </c>
    </row>
    <row r="91" spans="1:16">
      <c r="A91" s="2">
        <v>2</v>
      </c>
      <c r="B91" s="21">
        <v>0</v>
      </c>
      <c r="C91" s="21">
        <v>0</v>
      </c>
      <c r="D91" s="21">
        <v>0</v>
      </c>
      <c r="E91" s="2">
        <v>120</v>
      </c>
      <c r="F91" s="2">
        <v>82</v>
      </c>
      <c r="G91" s="28">
        <f t="shared" si="12"/>
        <v>94.666666666666671</v>
      </c>
      <c r="H91" s="2">
        <v>68</v>
      </c>
      <c r="I91" s="2">
        <v>118</v>
      </c>
      <c r="J91" s="2">
        <v>64</v>
      </c>
      <c r="K91" s="28">
        <f t="shared" si="13"/>
        <v>82</v>
      </c>
      <c r="L91" s="2">
        <v>56</v>
      </c>
      <c r="M91" s="2">
        <v>109</v>
      </c>
      <c r="N91" s="2">
        <v>70</v>
      </c>
      <c r="O91" s="28">
        <f t="shared" si="14"/>
        <v>83</v>
      </c>
      <c r="P91" s="2">
        <v>58</v>
      </c>
    </row>
    <row r="92" spans="1:16">
      <c r="A92" s="2">
        <v>2</v>
      </c>
      <c r="B92" s="21">
        <v>0</v>
      </c>
      <c r="C92" s="21">
        <v>0</v>
      </c>
      <c r="D92" s="21">
        <v>0</v>
      </c>
      <c r="E92" s="2">
        <v>110</v>
      </c>
      <c r="F92" s="2">
        <v>70</v>
      </c>
      <c r="G92" s="28">
        <f t="shared" si="12"/>
        <v>83.333333333333329</v>
      </c>
      <c r="H92" s="2">
        <v>82</v>
      </c>
      <c r="I92" s="2">
        <v>118</v>
      </c>
      <c r="J92" s="2">
        <v>70</v>
      </c>
      <c r="K92" s="28">
        <f t="shared" si="13"/>
        <v>86</v>
      </c>
      <c r="L92" s="2">
        <v>82</v>
      </c>
      <c r="M92" s="2">
        <v>108</v>
      </c>
      <c r="N92" s="2">
        <v>72</v>
      </c>
      <c r="O92" s="28">
        <f t="shared" si="14"/>
        <v>84</v>
      </c>
      <c r="P92" s="2">
        <v>87</v>
      </c>
    </row>
    <row r="93" spans="1:16">
      <c r="A93" s="2">
        <v>2</v>
      </c>
      <c r="B93" s="21">
        <v>0</v>
      </c>
      <c r="C93" s="21">
        <v>0</v>
      </c>
      <c r="D93" s="21">
        <v>0</v>
      </c>
      <c r="E93" s="2">
        <v>120</v>
      </c>
      <c r="F93" s="2">
        <v>68</v>
      </c>
      <c r="G93" s="28">
        <f t="shared" si="12"/>
        <v>85.333333333333329</v>
      </c>
      <c r="H93" s="2">
        <v>78</v>
      </c>
      <c r="I93" s="2">
        <v>132</v>
      </c>
      <c r="J93" s="2">
        <v>90</v>
      </c>
      <c r="K93" s="28">
        <f t="shared" si="13"/>
        <v>104</v>
      </c>
      <c r="L93" s="2">
        <v>80</v>
      </c>
      <c r="M93" s="2">
        <v>140</v>
      </c>
      <c r="N93" s="2">
        <v>80</v>
      </c>
      <c r="O93" s="28">
        <f t="shared" si="14"/>
        <v>100</v>
      </c>
      <c r="P93" s="2">
        <v>66</v>
      </c>
    </row>
    <row r="94" spans="1:16">
      <c r="A94" s="2">
        <v>2</v>
      </c>
      <c r="B94" s="21">
        <v>0</v>
      </c>
      <c r="C94" s="21">
        <v>0</v>
      </c>
      <c r="D94" s="21">
        <v>0</v>
      </c>
      <c r="E94" s="2">
        <v>170</v>
      </c>
      <c r="F94" s="2">
        <v>88</v>
      </c>
      <c r="G94" s="28">
        <f t="shared" si="12"/>
        <v>115.33333333333333</v>
      </c>
      <c r="H94" s="2">
        <v>70</v>
      </c>
      <c r="I94" s="2">
        <v>160</v>
      </c>
      <c r="J94" s="2">
        <v>86</v>
      </c>
      <c r="K94" s="28">
        <f t="shared" si="13"/>
        <v>110.66666666666666</v>
      </c>
      <c r="L94" s="2">
        <v>72</v>
      </c>
      <c r="M94" s="2">
        <v>126</v>
      </c>
      <c r="N94" s="2">
        <v>70</v>
      </c>
      <c r="O94" s="28">
        <f t="shared" si="14"/>
        <v>88.666666666666657</v>
      </c>
      <c r="P94" s="2">
        <v>56</v>
      </c>
    </row>
    <row r="95" spans="1:16">
      <c r="A95" s="2">
        <v>2</v>
      </c>
      <c r="B95" s="21">
        <v>0</v>
      </c>
      <c r="C95" s="21">
        <v>-1</v>
      </c>
      <c r="D95" s="21">
        <v>0</v>
      </c>
      <c r="E95" s="2">
        <v>160</v>
      </c>
      <c r="F95" s="2">
        <v>90</v>
      </c>
      <c r="G95" s="28">
        <f t="shared" si="12"/>
        <v>113.33333333333333</v>
      </c>
      <c r="H95" s="2">
        <v>70</v>
      </c>
      <c r="I95" s="2">
        <v>132</v>
      </c>
      <c r="J95" s="2">
        <v>88</v>
      </c>
      <c r="K95" s="28">
        <f t="shared" si="13"/>
        <v>102.66666666666667</v>
      </c>
      <c r="L95" s="2">
        <v>60</v>
      </c>
      <c r="M95" s="2">
        <v>120</v>
      </c>
      <c r="N95" s="2">
        <v>86</v>
      </c>
      <c r="O95" s="28">
        <f t="shared" si="14"/>
        <v>97.333333333333329</v>
      </c>
      <c r="P95" s="2">
        <v>58</v>
      </c>
    </row>
    <row r="96" spans="1:16">
      <c r="A96" s="2">
        <v>2</v>
      </c>
      <c r="B96" s="21">
        <v>0</v>
      </c>
      <c r="C96" s="21">
        <v>0</v>
      </c>
      <c r="D96" s="21">
        <v>0</v>
      </c>
      <c r="E96" s="2">
        <v>170</v>
      </c>
      <c r="F96" s="2">
        <v>82</v>
      </c>
      <c r="G96" s="28">
        <f t="shared" si="12"/>
        <v>111.33333333333333</v>
      </c>
      <c r="H96" s="2">
        <v>70</v>
      </c>
      <c r="I96" s="2">
        <v>172</v>
      </c>
      <c r="J96" s="2">
        <v>80</v>
      </c>
      <c r="K96" s="28">
        <f t="shared" si="13"/>
        <v>110.66666666666666</v>
      </c>
      <c r="L96" s="2">
        <v>70</v>
      </c>
      <c r="M96" s="2">
        <v>156</v>
      </c>
      <c r="N96" s="2">
        <v>78</v>
      </c>
      <c r="O96" s="28">
        <f t="shared" si="14"/>
        <v>104</v>
      </c>
      <c r="P96" s="2">
        <v>80</v>
      </c>
    </row>
    <row r="97" spans="1:16">
      <c r="A97" s="2">
        <v>2</v>
      </c>
      <c r="B97" s="21">
        <v>0</v>
      </c>
      <c r="C97" s="21">
        <v>0</v>
      </c>
      <c r="D97" s="21">
        <v>0</v>
      </c>
      <c r="E97" s="2">
        <v>150</v>
      </c>
      <c r="F97" s="2">
        <v>80</v>
      </c>
      <c r="G97" s="28">
        <f t="shared" si="12"/>
        <v>103.33333333333333</v>
      </c>
      <c r="H97" s="2">
        <v>82</v>
      </c>
      <c r="I97" s="2">
        <v>136</v>
      </c>
      <c r="J97" s="2">
        <v>70</v>
      </c>
      <c r="K97" s="28">
        <f t="shared" si="13"/>
        <v>92</v>
      </c>
      <c r="L97" s="2">
        <v>90</v>
      </c>
      <c r="M97" s="2">
        <v>142</v>
      </c>
      <c r="N97" s="2">
        <v>70</v>
      </c>
      <c r="O97" s="28">
        <f t="shared" si="14"/>
        <v>94</v>
      </c>
      <c r="P97" s="2">
        <v>84</v>
      </c>
    </row>
    <row r="98" spans="1:16">
      <c r="A98" s="2">
        <v>2</v>
      </c>
      <c r="B98" s="21">
        <v>0</v>
      </c>
      <c r="C98" s="21">
        <v>0</v>
      </c>
      <c r="D98" s="21">
        <v>0</v>
      </c>
      <c r="E98" s="2">
        <v>120</v>
      </c>
      <c r="F98" s="2">
        <v>60</v>
      </c>
      <c r="G98" s="28">
        <f t="shared" si="12"/>
        <v>80</v>
      </c>
      <c r="H98" s="2">
        <v>70</v>
      </c>
      <c r="I98" s="2">
        <v>110</v>
      </c>
      <c r="J98" s="2">
        <v>86</v>
      </c>
      <c r="K98" s="28">
        <f t="shared" si="13"/>
        <v>94</v>
      </c>
      <c r="L98" s="2">
        <v>80</v>
      </c>
      <c r="M98" s="2">
        <v>142</v>
      </c>
      <c r="N98" s="2">
        <v>78</v>
      </c>
      <c r="O98" s="28">
        <f t="shared" si="14"/>
        <v>99.333333333333329</v>
      </c>
      <c r="P98" s="2">
        <v>64</v>
      </c>
    </row>
    <row r="99" spans="1:16">
      <c r="A99" s="2">
        <v>2</v>
      </c>
      <c r="B99" s="21">
        <v>1</v>
      </c>
      <c r="C99" s="21">
        <v>0</v>
      </c>
      <c r="D99" s="21">
        <v>0</v>
      </c>
      <c r="E99" s="17">
        <v>129</v>
      </c>
      <c r="F99" s="17">
        <v>85</v>
      </c>
      <c r="G99" s="28">
        <v>99.6666666666667</v>
      </c>
      <c r="H99" s="17">
        <v>74</v>
      </c>
      <c r="I99" s="17">
        <v>106</v>
      </c>
      <c r="J99" s="17">
        <v>73</v>
      </c>
      <c r="K99" s="28">
        <v>84</v>
      </c>
      <c r="L99" s="17">
        <v>62</v>
      </c>
      <c r="M99" s="17">
        <v>106</v>
      </c>
      <c r="N99" s="17">
        <v>67</v>
      </c>
      <c r="O99" s="28">
        <v>80</v>
      </c>
      <c r="P99" s="17">
        <v>93</v>
      </c>
    </row>
    <row r="100" spans="1:16">
      <c r="A100" s="2">
        <v>2</v>
      </c>
      <c r="B100" s="21">
        <v>0</v>
      </c>
      <c r="C100" s="21">
        <v>0</v>
      </c>
      <c r="D100" s="21">
        <v>0</v>
      </c>
      <c r="E100" s="17">
        <v>109</v>
      </c>
      <c r="F100" s="17">
        <v>71</v>
      </c>
      <c r="G100" s="28">
        <v>83.6666666666667</v>
      </c>
      <c r="H100" s="17">
        <v>71</v>
      </c>
      <c r="I100" s="17">
        <v>127</v>
      </c>
      <c r="J100" s="17">
        <v>84</v>
      </c>
      <c r="K100" s="28">
        <v>98.3333333333333</v>
      </c>
      <c r="L100" s="17">
        <v>69</v>
      </c>
      <c r="M100" s="17">
        <v>144</v>
      </c>
      <c r="N100" s="17">
        <v>92</v>
      </c>
      <c r="O100" s="28">
        <v>109.333333333333</v>
      </c>
      <c r="P100" s="17">
        <v>79</v>
      </c>
    </row>
    <row r="101" spans="1:16">
      <c r="A101" s="2">
        <v>2</v>
      </c>
      <c r="B101" s="21">
        <v>0</v>
      </c>
      <c r="C101" s="21">
        <v>0</v>
      </c>
      <c r="D101" s="21">
        <v>0</v>
      </c>
      <c r="E101" s="17">
        <v>158</v>
      </c>
      <c r="F101" s="17">
        <v>92</v>
      </c>
      <c r="G101" s="28">
        <v>114</v>
      </c>
      <c r="H101" s="17">
        <v>57</v>
      </c>
      <c r="I101" s="17">
        <v>123</v>
      </c>
      <c r="J101" s="17">
        <v>59</v>
      </c>
      <c r="K101" s="28">
        <v>80.3333333333333</v>
      </c>
      <c r="L101" s="17">
        <v>83</v>
      </c>
      <c r="M101" s="17">
        <v>115</v>
      </c>
      <c r="N101" s="17">
        <v>59</v>
      </c>
      <c r="O101" s="28">
        <v>77.6666666666667</v>
      </c>
      <c r="P101" s="17">
        <v>89</v>
      </c>
    </row>
    <row r="102" spans="1:16">
      <c r="A102" s="2">
        <v>2</v>
      </c>
      <c r="B102" s="21">
        <v>0</v>
      </c>
      <c r="C102" s="21">
        <v>0</v>
      </c>
      <c r="D102" s="21">
        <v>0</v>
      </c>
      <c r="E102" s="17">
        <v>105</v>
      </c>
      <c r="F102" s="17">
        <v>76</v>
      </c>
      <c r="G102" s="28">
        <v>85.6666666666667</v>
      </c>
      <c r="H102" s="17">
        <v>68</v>
      </c>
      <c r="I102" s="17">
        <v>127</v>
      </c>
      <c r="J102" s="17">
        <v>85</v>
      </c>
      <c r="K102" s="28">
        <v>99</v>
      </c>
      <c r="L102" s="17">
        <v>89</v>
      </c>
      <c r="M102" s="17">
        <v>124</v>
      </c>
      <c r="N102" s="17">
        <v>78</v>
      </c>
      <c r="O102" s="28">
        <v>93.3333333333333</v>
      </c>
      <c r="P102" s="17">
        <v>93</v>
      </c>
    </row>
    <row r="103" spans="1:16">
      <c r="A103" s="2">
        <v>2</v>
      </c>
      <c r="B103" s="21">
        <v>0</v>
      </c>
      <c r="C103" s="21">
        <v>0</v>
      </c>
      <c r="D103" s="21">
        <v>0</v>
      </c>
      <c r="E103" s="17">
        <v>137</v>
      </c>
      <c r="F103" s="17">
        <v>76</v>
      </c>
      <c r="G103" s="28">
        <v>96.3333333333333</v>
      </c>
      <c r="H103" s="17">
        <v>54</v>
      </c>
      <c r="I103" s="17">
        <v>126</v>
      </c>
      <c r="J103" s="17">
        <v>78</v>
      </c>
      <c r="K103" s="28">
        <v>94</v>
      </c>
      <c r="L103" s="17">
        <v>65</v>
      </c>
      <c r="M103" s="17">
        <v>131</v>
      </c>
      <c r="N103" s="17">
        <v>68</v>
      </c>
      <c r="O103" s="28">
        <v>89</v>
      </c>
      <c r="P103" s="17">
        <v>65</v>
      </c>
    </row>
    <row r="104" spans="1:16">
      <c r="A104" s="2"/>
      <c r="B104" s="17"/>
      <c r="C104" s="17"/>
      <c r="D104" s="17"/>
      <c r="E104" s="17"/>
      <c r="F104" s="17"/>
      <c r="G104" s="28"/>
      <c r="H104" s="17"/>
      <c r="I104" s="17"/>
      <c r="J104" s="17"/>
      <c r="K104" s="28"/>
      <c r="L104" s="17"/>
      <c r="M104" s="17"/>
      <c r="N104" s="17"/>
      <c r="O104" s="28"/>
      <c r="P104" s="17"/>
    </row>
  </sheetData>
  <mergeCells count="4">
    <mergeCell ref="E1:H1"/>
    <mergeCell ref="I1:L1"/>
    <mergeCell ref="M1:P1"/>
    <mergeCell ref="B1:D1"/>
  </mergeCells>
  <phoneticPr fontId="1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inical characteristics+ppc </vt:lpstr>
      <vt:lpstr>lung ultrasound scores</vt:lpstr>
      <vt:lpstr> oxygenation parameters</vt:lpstr>
      <vt:lpstr>RASS+hemodynamic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tu</dc:creator>
  <cp:lastModifiedBy>My PC</cp:lastModifiedBy>
  <dcterms:created xsi:type="dcterms:W3CDTF">2015-05-30T10:19:00Z</dcterms:created>
  <dcterms:modified xsi:type="dcterms:W3CDTF">2026-03-31T08:0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ReadingLayout">
    <vt:bool>true</vt:bool>
  </property>
  <property fmtid="{D5CDD505-2E9C-101B-9397-08002B2CF9AE}" pid="3" name="KSOProductBuildVer">
    <vt:lpwstr>2052-12.1.0.21915</vt:lpwstr>
  </property>
  <property fmtid="{D5CDD505-2E9C-101B-9397-08002B2CF9AE}" pid="4" name="ICV">
    <vt:lpwstr>95990cef9a4f4f11805f31383e15326a_23</vt:lpwstr>
  </property>
</Properties>
</file>